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.caredda\Desktop\Tesi\Articolo\Revisioni\"/>
    </mc:Choice>
  </mc:AlternateContent>
  <xr:revisionPtr revIDLastSave="0" documentId="13_ncr:1_{B987C680-DE20-46B0-B7B5-4E8EC40DF307}" xr6:coauthVersionLast="36" xr6:coauthVersionMax="36" xr10:uidLastSave="{00000000-0000-0000-0000-000000000000}"/>
  <bookViews>
    <workbookView xWindow="0" yWindow="0" windowWidth="23040" windowHeight="8484" xr2:uid="{BE0F0283-955F-4BC9-85BA-4237C2F150B8}"/>
  </bookViews>
  <sheets>
    <sheet name="Foglio1" sheetId="1" r:id="rId1"/>
  </sheets>
  <definedNames>
    <definedName name="_xlnm._FilterDatabase" localSheetId="0" hidden="1">Foglio1!$A$1:$AU$7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0" i="1" l="1"/>
  <c r="I70" i="1"/>
  <c r="J70" i="1" s="1"/>
  <c r="E70" i="1"/>
  <c r="F69" i="1"/>
  <c r="I69" i="1"/>
  <c r="J69" i="1" s="1"/>
  <c r="E69" i="1"/>
  <c r="AJ68" i="1"/>
  <c r="F68" i="1"/>
  <c r="I68" i="1"/>
  <c r="J68" i="1" s="1"/>
  <c r="E68" i="1"/>
  <c r="AJ67" i="1"/>
  <c r="F67" i="1"/>
  <c r="I67" i="1"/>
  <c r="J67" i="1" s="1"/>
  <c r="E67" i="1"/>
  <c r="AJ66" i="1"/>
  <c r="F66" i="1"/>
  <c r="I66" i="1"/>
  <c r="J66" i="1" s="1"/>
  <c r="E66" i="1"/>
  <c r="F65" i="1"/>
  <c r="I65" i="1"/>
  <c r="J65" i="1" s="1"/>
  <c r="E65" i="1"/>
  <c r="F64" i="1"/>
  <c r="I64" i="1"/>
  <c r="J64" i="1" s="1"/>
  <c r="E64" i="1"/>
  <c r="AJ63" i="1"/>
  <c r="F63" i="1"/>
  <c r="I63" i="1"/>
  <c r="J63" i="1" s="1"/>
  <c r="E63" i="1"/>
  <c r="AJ62" i="1"/>
  <c r="F62" i="1"/>
  <c r="I62" i="1"/>
  <c r="J62" i="1" s="1"/>
  <c r="E62" i="1"/>
  <c r="F61" i="1"/>
  <c r="I61" i="1"/>
  <c r="J61" i="1" s="1"/>
  <c r="E61" i="1"/>
  <c r="F60" i="1"/>
  <c r="I60" i="1"/>
  <c r="J60" i="1" s="1"/>
  <c r="E60" i="1"/>
  <c r="AJ59" i="1"/>
  <c r="F59" i="1"/>
  <c r="I59" i="1"/>
  <c r="J59" i="1" s="1"/>
  <c r="E59" i="1"/>
  <c r="F58" i="1"/>
  <c r="I58" i="1"/>
  <c r="J58" i="1" s="1"/>
  <c r="E58" i="1"/>
  <c r="F57" i="1"/>
  <c r="I57" i="1"/>
  <c r="J57" i="1" s="1"/>
  <c r="E57" i="1"/>
  <c r="F56" i="1"/>
  <c r="I56" i="1"/>
  <c r="J56" i="1" s="1"/>
  <c r="E56" i="1"/>
  <c r="AJ55" i="1"/>
  <c r="F55" i="1"/>
  <c r="I55" i="1"/>
  <c r="J55" i="1" s="1"/>
  <c r="E55" i="1"/>
  <c r="F54" i="1"/>
  <c r="I54" i="1"/>
  <c r="J54" i="1" s="1"/>
  <c r="E54" i="1"/>
  <c r="F53" i="1"/>
  <c r="I53" i="1"/>
  <c r="J53" i="1" s="1"/>
  <c r="E53" i="1"/>
  <c r="AJ52" i="1"/>
  <c r="F52" i="1"/>
  <c r="I52" i="1"/>
  <c r="J52" i="1" s="1"/>
  <c r="E52" i="1"/>
  <c r="AJ51" i="1"/>
  <c r="F51" i="1"/>
  <c r="I51" i="1"/>
  <c r="J51" i="1" s="1"/>
  <c r="E51" i="1"/>
  <c r="F50" i="1"/>
  <c r="I50" i="1"/>
  <c r="J50" i="1" s="1"/>
  <c r="E50" i="1"/>
  <c r="AJ49" i="1"/>
  <c r="F49" i="1"/>
  <c r="I49" i="1"/>
  <c r="J49" i="1" s="1"/>
  <c r="E49" i="1"/>
  <c r="F48" i="1"/>
  <c r="I48" i="1"/>
  <c r="J48" i="1" s="1"/>
  <c r="E48" i="1"/>
  <c r="F47" i="1"/>
  <c r="I47" i="1"/>
  <c r="J47" i="1" s="1"/>
  <c r="E47" i="1"/>
  <c r="AJ46" i="1"/>
  <c r="F46" i="1"/>
  <c r="I46" i="1"/>
  <c r="J46" i="1" s="1"/>
  <c r="E46" i="1"/>
  <c r="F45" i="1"/>
  <c r="I45" i="1"/>
  <c r="J45" i="1" s="1"/>
  <c r="E45" i="1"/>
  <c r="F44" i="1"/>
  <c r="I44" i="1"/>
  <c r="J44" i="1" s="1"/>
  <c r="E44" i="1"/>
  <c r="F43" i="1"/>
  <c r="I43" i="1"/>
  <c r="J43" i="1" s="1"/>
  <c r="E43" i="1"/>
  <c r="F42" i="1"/>
  <c r="I42" i="1"/>
  <c r="J42" i="1" s="1"/>
  <c r="E42" i="1"/>
  <c r="F41" i="1"/>
  <c r="I41" i="1"/>
  <c r="J41" i="1" s="1"/>
  <c r="E41" i="1"/>
  <c r="AJ40" i="1"/>
  <c r="F40" i="1"/>
  <c r="I40" i="1"/>
  <c r="J40" i="1" s="1"/>
  <c r="E40" i="1"/>
  <c r="F39" i="1"/>
  <c r="I39" i="1"/>
  <c r="J39" i="1" s="1"/>
  <c r="E39" i="1"/>
  <c r="AJ38" i="1"/>
  <c r="F38" i="1"/>
  <c r="I38" i="1"/>
  <c r="J38" i="1" s="1"/>
  <c r="E38" i="1"/>
  <c r="F37" i="1"/>
  <c r="I37" i="1"/>
  <c r="J37" i="1" s="1"/>
  <c r="E37" i="1"/>
  <c r="AJ36" i="1"/>
  <c r="F36" i="1"/>
  <c r="I36" i="1"/>
  <c r="J36" i="1" s="1"/>
  <c r="E36" i="1"/>
  <c r="AJ35" i="1"/>
  <c r="F35" i="1"/>
  <c r="I35" i="1"/>
  <c r="J35" i="1" s="1"/>
  <c r="E35" i="1"/>
  <c r="AJ34" i="1"/>
  <c r="F34" i="1"/>
  <c r="I34" i="1"/>
  <c r="J34" i="1" s="1"/>
  <c r="E34" i="1"/>
  <c r="F33" i="1"/>
  <c r="I33" i="1"/>
  <c r="J33" i="1" s="1"/>
  <c r="E33" i="1"/>
  <c r="F32" i="1"/>
  <c r="I32" i="1"/>
  <c r="J32" i="1" s="1"/>
  <c r="E32" i="1"/>
  <c r="AJ31" i="1"/>
  <c r="F31" i="1"/>
  <c r="I31" i="1"/>
  <c r="J31" i="1" s="1"/>
  <c r="E31" i="1"/>
  <c r="F30" i="1"/>
  <c r="I30" i="1"/>
  <c r="J30" i="1" s="1"/>
  <c r="E30" i="1"/>
  <c r="F29" i="1"/>
  <c r="I29" i="1"/>
  <c r="J29" i="1" s="1"/>
  <c r="E29" i="1"/>
  <c r="F28" i="1"/>
  <c r="I28" i="1"/>
  <c r="J28" i="1" s="1"/>
  <c r="E28" i="1"/>
  <c r="F27" i="1"/>
  <c r="I27" i="1"/>
  <c r="J27" i="1" s="1"/>
  <c r="E27" i="1"/>
  <c r="F26" i="1"/>
  <c r="I26" i="1"/>
  <c r="J26" i="1" s="1"/>
  <c r="E26" i="1"/>
  <c r="F25" i="1"/>
  <c r="I25" i="1"/>
  <c r="J25" i="1" s="1"/>
  <c r="E25" i="1"/>
  <c r="F24" i="1"/>
  <c r="I24" i="1"/>
  <c r="J24" i="1" s="1"/>
  <c r="E24" i="1"/>
  <c r="F23" i="1"/>
  <c r="I23" i="1"/>
  <c r="J23" i="1" s="1"/>
  <c r="E23" i="1"/>
  <c r="AJ22" i="1"/>
  <c r="F22" i="1"/>
  <c r="I22" i="1"/>
  <c r="J22" i="1" s="1"/>
  <c r="E22" i="1"/>
  <c r="F21" i="1"/>
  <c r="I21" i="1"/>
  <c r="J21" i="1" s="1"/>
  <c r="E21" i="1"/>
  <c r="AJ20" i="1"/>
  <c r="F20" i="1"/>
  <c r="I20" i="1"/>
  <c r="J20" i="1" s="1"/>
  <c r="E20" i="1"/>
  <c r="F19" i="1"/>
  <c r="I19" i="1"/>
  <c r="J19" i="1" s="1"/>
  <c r="E19" i="1"/>
  <c r="AJ18" i="1"/>
  <c r="F18" i="1"/>
  <c r="I18" i="1"/>
  <c r="J18" i="1" s="1"/>
  <c r="E18" i="1"/>
  <c r="AJ17" i="1"/>
  <c r="F17" i="1"/>
  <c r="I17" i="1"/>
  <c r="J17" i="1" s="1"/>
  <c r="E17" i="1"/>
  <c r="AJ16" i="1"/>
  <c r="F16" i="1"/>
  <c r="I16" i="1"/>
  <c r="J16" i="1" s="1"/>
  <c r="E16" i="1"/>
  <c r="F15" i="1"/>
  <c r="I15" i="1"/>
  <c r="J15" i="1" s="1"/>
  <c r="E15" i="1"/>
  <c r="F14" i="1"/>
  <c r="I14" i="1"/>
  <c r="J14" i="1" s="1"/>
  <c r="E14" i="1"/>
  <c r="F13" i="1"/>
  <c r="I13" i="1"/>
  <c r="J13" i="1" s="1"/>
  <c r="E13" i="1"/>
  <c r="F12" i="1"/>
  <c r="I12" i="1"/>
  <c r="J12" i="1" s="1"/>
  <c r="E12" i="1"/>
  <c r="F11" i="1"/>
  <c r="I11" i="1"/>
  <c r="J11" i="1" s="1"/>
  <c r="E11" i="1"/>
  <c r="F10" i="1"/>
  <c r="I10" i="1"/>
  <c r="J10" i="1" s="1"/>
  <c r="E10" i="1"/>
  <c r="F9" i="1"/>
  <c r="I9" i="1"/>
  <c r="J9" i="1" s="1"/>
  <c r="E9" i="1"/>
  <c r="F8" i="1"/>
  <c r="I8" i="1"/>
  <c r="J8" i="1" s="1"/>
  <c r="E8" i="1"/>
  <c r="F7" i="1"/>
  <c r="I7" i="1"/>
  <c r="J7" i="1" s="1"/>
  <c r="E7" i="1"/>
  <c r="F6" i="1"/>
  <c r="I6" i="1"/>
  <c r="J6" i="1" s="1"/>
  <c r="E6" i="1"/>
  <c r="AJ5" i="1"/>
  <c r="F5" i="1"/>
  <c r="I5" i="1"/>
  <c r="J5" i="1" s="1"/>
  <c r="E5" i="1"/>
  <c r="F4" i="1"/>
  <c r="I4" i="1"/>
  <c r="J4" i="1" s="1"/>
  <c r="E4" i="1"/>
  <c r="F3" i="1"/>
  <c r="I3" i="1"/>
  <c r="J3" i="1" s="1"/>
  <c r="E3" i="1"/>
  <c r="F2" i="1"/>
  <c r="I2" i="1"/>
  <c r="J2" i="1" s="1"/>
  <c r="E2" i="1"/>
</calcChain>
</file>

<file path=xl/sharedStrings.xml><?xml version="1.0" encoding="utf-8"?>
<sst xmlns="http://schemas.openxmlformats.org/spreadsheetml/2006/main" count="1185" uniqueCount="151">
  <si>
    <t>grading</t>
  </si>
  <si>
    <t>ER (%)</t>
  </si>
  <si>
    <t>PR (%)</t>
  </si>
  <si>
    <t>Cerb2 (ASCO-CAP 2013)</t>
  </si>
  <si>
    <t>ki67 (%)</t>
  </si>
  <si>
    <t>censorizzazione</t>
  </si>
  <si>
    <t>data ricovero</t>
  </si>
  <si>
    <t>MULTIFOCALE</t>
  </si>
  <si>
    <t>MULTICENTRICO</t>
  </si>
  <si>
    <t>BILATERALE</t>
  </si>
  <si>
    <t>pT</t>
  </si>
  <si>
    <t>T</t>
  </si>
  <si>
    <t>pN</t>
  </si>
  <si>
    <t>BCT</t>
  </si>
  <si>
    <t>SNB</t>
  </si>
  <si>
    <t>CTR</t>
  </si>
  <si>
    <t>pT1b Nmic Mx</t>
  </si>
  <si>
    <t>NEGATIVO</t>
  </si>
  <si>
    <t>2</t>
  </si>
  <si>
    <t>LUMB-</t>
  </si>
  <si>
    <t>duttale</t>
  </si>
  <si>
    <t>3</t>
  </si>
  <si>
    <t>1</t>
  </si>
  <si>
    <t>0</t>
  </si>
  <si>
    <t>T1b</t>
  </si>
  <si>
    <t>N1</t>
  </si>
  <si>
    <t>QUADRANTECTOMIA</t>
  </si>
  <si>
    <t>DX</t>
  </si>
  <si>
    <t>pT2 N1a Mx</t>
  </si>
  <si>
    <t>LUMA</t>
  </si>
  <si>
    <t>T2</t>
  </si>
  <si>
    <t>N1a</t>
  </si>
  <si>
    <t>MASTECTOMIA</t>
  </si>
  <si>
    <t>C</t>
  </si>
  <si>
    <t>pT1b N0 Mx</t>
  </si>
  <si>
    <t>N0</t>
  </si>
  <si>
    <t>BIOPSIA</t>
  </si>
  <si>
    <t>pT1b N0sn Mx</t>
  </si>
  <si>
    <t>tubulare</t>
  </si>
  <si>
    <t>T4b</t>
  </si>
  <si>
    <t>SN</t>
  </si>
  <si>
    <t>OSSA</t>
  </si>
  <si>
    <t>pT3 Nx Mx</t>
  </si>
  <si>
    <t>Basal</t>
  </si>
  <si>
    <t>T3</t>
  </si>
  <si>
    <t>Nx</t>
  </si>
  <si>
    <t xml:space="preserve">MASTECTOMIA </t>
  </si>
  <si>
    <t>POLMONE</t>
  </si>
  <si>
    <t>pT2 N2a Mx</t>
  </si>
  <si>
    <t>N2a</t>
  </si>
  <si>
    <t xml:space="preserve">QUADRANTECTOMIA </t>
  </si>
  <si>
    <t>pT2 N1 Mx</t>
  </si>
  <si>
    <t>pT1 N1 Mx</t>
  </si>
  <si>
    <t>lobulare</t>
  </si>
  <si>
    <t>T1</t>
  </si>
  <si>
    <t>SX</t>
  </si>
  <si>
    <t>pT2 N0 Mx</t>
  </si>
  <si>
    <t>POSITIVO</t>
  </si>
  <si>
    <t>LUMB+</t>
  </si>
  <si>
    <t>pT2 N3 Mx</t>
  </si>
  <si>
    <t>N3</t>
  </si>
  <si>
    <t>HER2</t>
  </si>
  <si>
    <t>pT2 (m) N0 Mx</t>
  </si>
  <si>
    <t>T1c</t>
  </si>
  <si>
    <t>N2</t>
  </si>
  <si>
    <t>pT1c N1 Mx</t>
  </si>
  <si>
    <t>pT1c Nx Mx</t>
  </si>
  <si>
    <t>pT4b N1a Mx</t>
  </si>
  <si>
    <t>duttale/lobulare</t>
  </si>
  <si>
    <t>pT2 Nx Mx</t>
  </si>
  <si>
    <t>03/10/2008</t>
  </si>
  <si>
    <t>OSSA, FEGATO</t>
  </si>
  <si>
    <t>pT1c N0 Mx</t>
  </si>
  <si>
    <t>POLMONE, LINFONODI</t>
  </si>
  <si>
    <t>Tx</t>
  </si>
  <si>
    <t>pT1 N0 Mx</t>
  </si>
  <si>
    <t>11/03/2011</t>
  </si>
  <si>
    <t>pT1c N1sn Mx</t>
  </si>
  <si>
    <t>pT1c N1a Mx</t>
  </si>
  <si>
    <t>FEGATO, LINFONODI;</t>
  </si>
  <si>
    <t>pT1c N0sn Mx</t>
  </si>
  <si>
    <t>pT3 N2a Mx</t>
  </si>
  <si>
    <t>T4</t>
  </si>
  <si>
    <t>4</t>
  </si>
  <si>
    <t>pT1c pN2 Mx</t>
  </si>
  <si>
    <t>pT1c N3a Mx</t>
  </si>
  <si>
    <t>N3a</t>
  </si>
  <si>
    <t>pT2 N1aimc Mx</t>
  </si>
  <si>
    <t>FAGATO, POLMONE, OSSA</t>
  </si>
  <si>
    <t>FEGATO, ENCEFALO</t>
  </si>
  <si>
    <t>FEGATO, POLMONE</t>
  </si>
  <si>
    <t xml:space="preserve">T1c </t>
  </si>
  <si>
    <t xml:space="preserve">N1 </t>
  </si>
  <si>
    <t xml:space="preserve">POLMONE </t>
  </si>
  <si>
    <t>pT1c</t>
  </si>
  <si>
    <t>Pt2 N2 Mx</t>
  </si>
  <si>
    <t xml:space="preserve">OSSA, POLMONE </t>
  </si>
  <si>
    <t>pT1mic N0sn Mx</t>
  </si>
  <si>
    <t>POLMONE, ENCEFALO</t>
  </si>
  <si>
    <t>pT2 N3a Mx</t>
  </si>
  <si>
    <t>T4a</t>
  </si>
  <si>
    <t xml:space="preserve">OSSA,LINFONODI </t>
  </si>
  <si>
    <t>pT4 Nx Mx</t>
  </si>
  <si>
    <t>16/05/2005</t>
  </si>
  <si>
    <t>OSSA, LINFONODI;</t>
  </si>
  <si>
    <t>T1a</t>
  </si>
  <si>
    <t>pT1a Nx Mx</t>
  </si>
  <si>
    <t xml:space="preserve">T2 </t>
  </si>
  <si>
    <t>pT1b N1 Mx</t>
  </si>
  <si>
    <t>pT1 Nx Mx</t>
  </si>
  <si>
    <t xml:space="preserve">OSSA, POLMONE, LINFONODI </t>
  </si>
  <si>
    <t>pT1c N1mi Mx</t>
  </si>
  <si>
    <t>LINFONODI</t>
  </si>
  <si>
    <t xml:space="preserve"> T1b</t>
  </si>
  <si>
    <t xml:space="preserve"> N0</t>
  </si>
  <si>
    <t>pT1mic N0 Mx</t>
  </si>
  <si>
    <t>pT2 N0sent Mx</t>
  </si>
  <si>
    <t>OSSA, LINFONODI</t>
  </si>
  <si>
    <t>OSSA, FEGATO, PERITONEO;</t>
  </si>
  <si>
    <t>T (cm)</t>
  </si>
  <si>
    <t>Cases/CTR</t>
  </si>
  <si>
    <t>D/B</t>
  </si>
  <si>
    <t>age (enrollment)</t>
  </si>
  <si>
    <t>metastasis/censored</t>
  </si>
  <si>
    <t>Obs months</t>
  </si>
  <si>
    <t>age (BC)</t>
  </si>
  <si>
    <t>Subtype</t>
  </si>
  <si>
    <t>N POS (1/0)</t>
  </si>
  <si>
    <t>date of surgery</t>
  </si>
  <si>
    <t>type of surgery</t>
  </si>
  <si>
    <t>side</t>
  </si>
  <si>
    <t>date of metastasis</t>
  </si>
  <si>
    <t>surgery 2</t>
  </si>
  <si>
    <t>time mts (days)</t>
  </si>
  <si>
    <t>time mts (months)</t>
  </si>
  <si>
    <t>site of MTS</t>
  </si>
  <si>
    <t>Bone</t>
  </si>
  <si>
    <t>Lung</t>
  </si>
  <si>
    <t>Liver</t>
  </si>
  <si>
    <t>Brain</t>
  </si>
  <si>
    <t>LN</t>
  </si>
  <si>
    <t>Peritoneum</t>
  </si>
  <si>
    <t>Skin</t>
  </si>
  <si>
    <t>Surrene</t>
  </si>
  <si>
    <t xml:space="preserve"> MULTIPLE</t>
  </si>
  <si>
    <t>CYTOPLASMIC FMRP</t>
  </si>
  <si>
    <t>NUCLEAR FMRP</t>
  </si>
  <si>
    <t>Histological N.</t>
  </si>
  <si>
    <t>OBS yrs</t>
  </si>
  <si>
    <t>N.</t>
  </si>
  <si>
    <t>Mol. Sub. D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dd\-mmm\-yy;@"/>
    <numFmt numFmtId="165" formatCode="0.0"/>
    <numFmt numFmtId="166" formatCode="[$-409]d\-mmm\-yy;@"/>
  </numFmts>
  <fonts count="8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0"/>
      <color indexed="8"/>
      <name val="Calibri"/>
      <family val="2"/>
    </font>
    <font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 applyAlignment="1" applyProtection="1">
      <alignment horizontal="center"/>
      <protection locked="0"/>
    </xf>
    <xf numFmtId="0" fontId="3" fillId="0" borderId="0" xfId="0" applyFont="1" applyAlignment="1"/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166" fontId="5" fillId="0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0" fontId="3" fillId="0" borderId="0" xfId="0" applyNumberFormat="1" applyFont="1" applyAlignment="1"/>
    <xf numFmtId="0" fontId="0" fillId="0" borderId="0" xfId="0" applyAlignment="1">
      <alignment horizontal="center"/>
    </xf>
    <xf numFmtId="0" fontId="1" fillId="2" borderId="2" xfId="0" applyFont="1" applyFill="1" applyBorder="1" applyAlignment="1" applyProtection="1">
      <alignment horizontal="center" vertical="center"/>
      <protection locked="0"/>
    </xf>
    <xf numFmtId="0" fontId="1" fillId="2" borderId="1" xfId="0" applyFont="1" applyFill="1" applyBorder="1" applyAlignment="1" applyProtection="1">
      <alignment horizontal="center" vertical="center"/>
      <protection locked="0"/>
    </xf>
    <xf numFmtId="0" fontId="1" fillId="2" borderId="3" xfId="0" applyFont="1" applyFill="1" applyBorder="1" applyAlignment="1" applyProtection="1">
      <alignment horizontal="center" vertical="center"/>
      <protection locked="0"/>
    </xf>
    <xf numFmtId="49" fontId="1" fillId="2" borderId="2" xfId="0" applyNumberFormat="1" applyFont="1" applyFill="1" applyBorder="1" applyAlignment="1" applyProtection="1">
      <alignment horizontal="center" vertical="center" shrinkToFit="1"/>
      <protection locked="0"/>
    </xf>
    <xf numFmtId="0" fontId="2" fillId="2" borderId="0" xfId="0" applyFont="1" applyFill="1" applyAlignment="1">
      <alignment horizontal="center" vertical="center"/>
    </xf>
    <xf numFmtId="14" fontId="2" fillId="2" borderId="0" xfId="0" applyNumberFormat="1" applyFont="1" applyFill="1" applyAlignment="1">
      <alignment horizontal="center" vertical="center"/>
    </xf>
    <xf numFmtId="0" fontId="2" fillId="2" borderId="0" xfId="0" applyNumberFormat="1" applyFont="1" applyFill="1" applyAlignment="1">
      <alignment horizontal="center" vertical="center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3" fillId="3" borderId="1" xfId="0" applyNumberFormat="1" applyFont="1" applyFill="1" applyBorder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D2D09-43C4-4AFE-80C4-03289DFA5893}">
  <sheetPr filterMode="1"/>
  <dimension ref="A1:AU198"/>
  <sheetViews>
    <sheetView tabSelected="1" topLeftCell="A28" workbookViewId="0">
      <selection activeCell="F27" sqref="F27"/>
    </sheetView>
  </sheetViews>
  <sheetFormatPr defaultColWidth="10.88671875" defaultRowHeight="14.4" x14ac:dyDescent="0.3"/>
  <cols>
    <col min="1" max="3" width="10.88671875" style="2"/>
    <col min="4" max="4" width="0" style="2" hidden="1" customWidth="1"/>
    <col min="5" max="5" width="10.88671875" style="2"/>
    <col min="6" max="6" width="16.6640625" style="2" customWidth="1"/>
    <col min="7" max="7" width="22.44140625" style="14" customWidth="1"/>
    <col min="8" max="8" width="24.109375" style="14" customWidth="1"/>
    <col min="9" max="10" width="10.88671875" style="21"/>
    <col min="11" max="11" width="13.44140625" style="2" bestFit="1" customWidth="1"/>
    <col min="12" max="12" width="20" style="2" customWidth="1"/>
    <col min="13" max="13" width="11.33203125" style="2" customWidth="1"/>
    <col min="14" max="15" width="10.88671875" style="2"/>
    <col min="16" max="16" width="15.33203125" style="2" customWidth="1"/>
    <col min="17" max="17" width="10.88671875" style="2"/>
    <col min="18" max="18" width="16.44140625" style="22" bestFit="1" customWidth="1"/>
    <col min="19" max="19" width="17.5546875" style="2" bestFit="1" customWidth="1"/>
    <col min="20" max="20" width="13.5546875" style="2" bestFit="1" customWidth="1"/>
    <col min="21" max="29" width="10.88671875" style="2"/>
    <col min="30" max="31" width="15.88671875" style="2" customWidth="1"/>
    <col min="32" max="35" width="10.88671875" style="2"/>
    <col min="36" max="36" width="21.5546875" style="2" bestFit="1" customWidth="1"/>
    <col min="37" max="37" width="19.5546875" style="2" bestFit="1" customWidth="1"/>
    <col min="38" max="38" width="12.6640625" style="2" customWidth="1"/>
    <col min="39" max="46" width="10.88671875" style="2"/>
    <col min="47" max="47" width="15.109375" style="2" customWidth="1"/>
    <col min="48" max="16384" width="10.88671875" style="2"/>
  </cols>
  <sheetData>
    <row r="1" spans="1:47" ht="13.8" x14ac:dyDescent="0.3">
      <c r="A1" s="23" t="s">
        <v>149</v>
      </c>
      <c r="B1" s="23" t="s">
        <v>120</v>
      </c>
      <c r="C1" s="27" t="s">
        <v>121</v>
      </c>
      <c r="D1" s="27" t="s">
        <v>5</v>
      </c>
      <c r="E1" s="27" t="s">
        <v>122</v>
      </c>
      <c r="F1" s="27" t="s">
        <v>125</v>
      </c>
      <c r="G1" s="28" t="s">
        <v>6</v>
      </c>
      <c r="H1" s="28" t="s">
        <v>123</v>
      </c>
      <c r="I1" s="29" t="s">
        <v>148</v>
      </c>
      <c r="J1" s="29" t="s">
        <v>124</v>
      </c>
      <c r="K1" s="23" t="s">
        <v>147</v>
      </c>
      <c r="L1" s="24" t="s">
        <v>119</v>
      </c>
      <c r="M1" s="25" t="s">
        <v>0</v>
      </c>
      <c r="N1" s="24" t="s">
        <v>1</v>
      </c>
      <c r="O1" s="24" t="s">
        <v>2</v>
      </c>
      <c r="P1" s="24" t="s">
        <v>3</v>
      </c>
      <c r="Q1" s="24" t="s">
        <v>4</v>
      </c>
      <c r="R1" s="1" t="s">
        <v>150</v>
      </c>
      <c r="S1" s="26" t="s">
        <v>145</v>
      </c>
      <c r="T1" s="24" t="s">
        <v>146</v>
      </c>
      <c r="U1" s="27" t="s">
        <v>126</v>
      </c>
      <c r="V1" s="27" t="s">
        <v>7</v>
      </c>
      <c r="W1" s="27" t="s">
        <v>8</v>
      </c>
      <c r="X1" s="27" t="s">
        <v>9</v>
      </c>
      <c r="Y1" s="27" t="s">
        <v>10</v>
      </c>
      <c r="Z1" s="27" t="s">
        <v>11</v>
      </c>
      <c r="AA1" s="27" t="s">
        <v>12</v>
      </c>
      <c r="AB1" s="27" t="s">
        <v>127</v>
      </c>
      <c r="AC1" s="27" t="s">
        <v>128</v>
      </c>
      <c r="AD1" s="27" t="s">
        <v>129</v>
      </c>
      <c r="AE1" s="27" t="s">
        <v>130</v>
      </c>
      <c r="AF1" s="27" t="s">
        <v>13</v>
      </c>
      <c r="AG1" s="27" t="s">
        <v>14</v>
      </c>
      <c r="AH1" s="27" t="s">
        <v>132</v>
      </c>
      <c r="AI1" s="27" t="s">
        <v>131</v>
      </c>
      <c r="AJ1" s="27" t="s">
        <v>134</v>
      </c>
      <c r="AK1" s="27" t="s">
        <v>133</v>
      </c>
      <c r="AL1" s="27" t="s">
        <v>135</v>
      </c>
      <c r="AM1" s="27" t="s">
        <v>136</v>
      </c>
      <c r="AN1" s="27" t="s">
        <v>137</v>
      </c>
      <c r="AO1" s="27" t="s">
        <v>138</v>
      </c>
      <c r="AP1" s="27" t="s">
        <v>139</v>
      </c>
      <c r="AQ1" s="27" t="s">
        <v>140</v>
      </c>
      <c r="AR1" s="27" t="s">
        <v>141</v>
      </c>
      <c r="AS1" s="27" t="s">
        <v>142</v>
      </c>
      <c r="AT1" s="27" t="s">
        <v>143</v>
      </c>
      <c r="AU1" s="27" t="s">
        <v>144</v>
      </c>
    </row>
    <row r="2" spans="1:47" ht="13.8" x14ac:dyDescent="0.3">
      <c r="A2" s="12">
        <v>1</v>
      </c>
      <c r="B2" s="8" t="s">
        <v>15</v>
      </c>
      <c r="C2" s="5">
        <v>12027</v>
      </c>
      <c r="D2" s="5">
        <v>42004</v>
      </c>
      <c r="E2" s="6">
        <f t="shared" ref="E2:E29" si="0">YEARFRAC(C2,D2,1)</f>
        <v>82.071876236970581</v>
      </c>
      <c r="F2" s="6">
        <f t="shared" ref="F2:F29" si="1">DAYS360(C2,G2,TRUE)/360</f>
        <v>76.49166666666666</v>
      </c>
      <c r="G2" s="5">
        <v>39965</v>
      </c>
      <c r="H2" s="5">
        <v>42004</v>
      </c>
      <c r="I2" s="7">
        <f>YEARFRAC(G2,H2,3)</f>
        <v>5.5863013698630137</v>
      </c>
      <c r="J2" s="6">
        <f>+I2*12</f>
        <v>67.035616438356158</v>
      </c>
      <c r="K2" s="31"/>
      <c r="L2" s="3">
        <v>0.9</v>
      </c>
      <c r="M2" s="3" t="s">
        <v>16</v>
      </c>
      <c r="N2" s="3">
        <v>95</v>
      </c>
      <c r="O2" s="3">
        <v>90</v>
      </c>
      <c r="P2" s="3" t="s">
        <v>17</v>
      </c>
      <c r="Q2" s="3">
        <v>20</v>
      </c>
      <c r="R2" s="30" t="s">
        <v>19</v>
      </c>
      <c r="S2" s="6" t="s">
        <v>18</v>
      </c>
      <c r="T2" s="3">
        <v>48.3</v>
      </c>
      <c r="U2" s="3" t="s">
        <v>20</v>
      </c>
      <c r="V2" s="8" t="s">
        <v>22</v>
      </c>
      <c r="W2" s="8" t="s">
        <v>23</v>
      </c>
      <c r="X2" s="8" t="s">
        <v>23</v>
      </c>
      <c r="Y2" s="3" t="s">
        <v>24</v>
      </c>
      <c r="Z2" s="3">
        <v>1</v>
      </c>
      <c r="AA2" s="3" t="s">
        <v>25</v>
      </c>
      <c r="AB2" s="3">
        <v>1</v>
      </c>
      <c r="AC2" s="9">
        <v>39965</v>
      </c>
      <c r="AD2" s="3" t="s">
        <v>26</v>
      </c>
      <c r="AE2" s="3" t="s">
        <v>27</v>
      </c>
      <c r="AF2" s="8" t="s">
        <v>22</v>
      </c>
      <c r="AG2" s="8" t="s">
        <v>23</v>
      </c>
      <c r="AH2" s="11"/>
      <c r="AI2" s="5"/>
      <c r="AJ2" s="5"/>
      <c r="AK2" s="5"/>
      <c r="AL2" s="3"/>
      <c r="AM2" s="3"/>
      <c r="AN2" s="3"/>
      <c r="AO2" s="3"/>
      <c r="AP2" s="3"/>
      <c r="AQ2" s="3"/>
      <c r="AR2" s="3"/>
      <c r="AS2" s="3"/>
      <c r="AT2" s="3"/>
      <c r="AU2" s="3"/>
    </row>
    <row r="3" spans="1:47" ht="13.8" x14ac:dyDescent="0.3">
      <c r="A3" s="12">
        <v>2</v>
      </c>
      <c r="B3" s="8" t="s">
        <v>15</v>
      </c>
      <c r="C3" s="5">
        <v>21248</v>
      </c>
      <c r="D3" s="5">
        <v>42004</v>
      </c>
      <c r="E3" s="6">
        <f t="shared" si="0"/>
        <v>56.827513329170465</v>
      </c>
      <c r="F3" s="6">
        <f t="shared" si="1"/>
        <v>50.611111111111114</v>
      </c>
      <c r="G3" s="5">
        <v>39735</v>
      </c>
      <c r="H3" s="5">
        <v>42004</v>
      </c>
      <c r="I3" s="7">
        <f t="shared" ref="I3:I37" si="2">YEARFRAC(G3,H3,3)</f>
        <v>6.2164383561643834</v>
      </c>
      <c r="J3" s="6">
        <f t="shared" ref="J3:J37" si="3">+I3*12</f>
        <v>74.597260273972609</v>
      </c>
      <c r="K3" s="31"/>
      <c r="L3" s="3">
        <v>2</v>
      </c>
      <c r="M3" s="3" t="s">
        <v>28</v>
      </c>
      <c r="N3" s="3">
        <v>90</v>
      </c>
      <c r="O3" s="3">
        <v>90</v>
      </c>
      <c r="P3" s="3" t="s">
        <v>17</v>
      </c>
      <c r="Q3" s="3">
        <v>10</v>
      </c>
      <c r="R3" s="30" t="s">
        <v>29</v>
      </c>
      <c r="S3" s="6" t="s">
        <v>18</v>
      </c>
      <c r="T3" s="3">
        <v>44.7</v>
      </c>
      <c r="U3" s="3" t="s">
        <v>20</v>
      </c>
      <c r="V3" s="8" t="s">
        <v>23</v>
      </c>
      <c r="W3" s="8" t="s">
        <v>23</v>
      </c>
      <c r="X3" s="8" t="s">
        <v>23</v>
      </c>
      <c r="Y3" s="3" t="s">
        <v>30</v>
      </c>
      <c r="Z3" s="8" t="s">
        <v>18</v>
      </c>
      <c r="AA3" s="3" t="s">
        <v>31</v>
      </c>
      <c r="AB3" s="3">
        <v>1</v>
      </c>
      <c r="AC3" s="9">
        <v>39742</v>
      </c>
      <c r="AD3" s="3" t="s">
        <v>32</v>
      </c>
      <c r="AE3" s="3" t="s">
        <v>27</v>
      </c>
      <c r="AF3" s="8" t="s">
        <v>23</v>
      </c>
      <c r="AG3" s="8" t="s">
        <v>23</v>
      </c>
      <c r="AH3" s="11"/>
      <c r="AI3" s="5"/>
      <c r="AJ3" s="5"/>
      <c r="AK3" s="5"/>
      <c r="AL3" s="3"/>
      <c r="AM3" s="3"/>
      <c r="AN3" s="3"/>
      <c r="AO3" s="3"/>
      <c r="AP3" s="3"/>
      <c r="AQ3" s="3"/>
      <c r="AR3" s="3"/>
      <c r="AS3" s="3"/>
      <c r="AT3" s="3"/>
      <c r="AU3" s="3"/>
    </row>
    <row r="4" spans="1:47" ht="13.8" x14ac:dyDescent="0.3">
      <c r="A4" s="12">
        <v>4</v>
      </c>
      <c r="B4" s="8" t="s">
        <v>15</v>
      </c>
      <c r="C4" s="5">
        <v>20826</v>
      </c>
      <c r="D4" s="5">
        <v>42004</v>
      </c>
      <c r="E4" s="6">
        <f t="shared" si="0"/>
        <v>57.983572507552871</v>
      </c>
      <c r="F4" s="6">
        <f t="shared" si="1"/>
        <v>52.011111111111113</v>
      </c>
      <c r="G4" s="5">
        <v>39823</v>
      </c>
      <c r="H4" s="5">
        <v>42004</v>
      </c>
      <c r="I4" s="7">
        <f t="shared" si="2"/>
        <v>5.9753424657534246</v>
      </c>
      <c r="J4" s="6">
        <f t="shared" si="3"/>
        <v>71.704109589041096</v>
      </c>
      <c r="K4" s="31"/>
      <c r="L4" s="3">
        <v>0.7</v>
      </c>
      <c r="M4" s="3" t="s">
        <v>37</v>
      </c>
      <c r="N4" s="3">
        <v>95</v>
      </c>
      <c r="O4" s="3">
        <v>60</v>
      </c>
      <c r="P4" s="3" t="s">
        <v>17</v>
      </c>
      <c r="Q4" s="3">
        <v>5</v>
      </c>
      <c r="R4" s="30" t="s">
        <v>29</v>
      </c>
      <c r="S4" s="6" t="s">
        <v>21</v>
      </c>
      <c r="T4" s="3">
        <v>98.6</v>
      </c>
      <c r="U4" s="3" t="s">
        <v>38</v>
      </c>
      <c r="V4" s="3" t="s">
        <v>23</v>
      </c>
      <c r="W4" s="3" t="s">
        <v>23</v>
      </c>
      <c r="X4" s="3" t="s">
        <v>23</v>
      </c>
      <c r="Y4" s="3" t="s">
        <v>24</v>
      </c>
      <c r="Z4" s="3">
        <v>1</v>
      </c>
      <c r="AA4" s="3" t="s">
        <v>35</v>
      </c>
      <c r="AB4" s="3">
        <v>0</v>
      </c>
      <c r="AC4" s="9">
        <v>39826</v>
      </c>
      <c r="AD4" s="3" t="s">
        <v>26</v>
      </c>
      <c r="AE4" s="3" t="s">
        <v>27</v>
      </c>
      <c r="AF4" s="3" t="s">
        <v>22</v>
      </c>
      <c r="AG4" s="3" t="s">
        <v>22</v>
      </c>
      <c r="AH4" s="11"/>
      <c r="AI4" s="5"/>
      <c r="AJ4" s="5"/>
      <c r="AK4" s="5"/>
      <c r="AL4" s="3"/>
      <c r="AM4" s="3"/>
      <c r="AN4" s="3"/>
      <c r="AO4" s="3"/>
      <c r="AP4" s="3"/>
      <c r="AQ4" s="3"/>
      <c r="AR4" s="3"/>
      <c r="AS4" s="3"/>
      <c r="AT4" s="3"/>
      <c r="AU4" s="3"/>
    </row>
    <row r="5" spans="1:47" ht="13.8" x14ac:dyDescent="0.3">
      <c r="A5" s="12">
        <v>6</v>
      </c>
      <c r="B5" s="8" t="s">
        <v>15</v>
      </c>
      <c r="C5" s="5">
        <v>15017</v>
      </c>
      <c r="D5" s="5">
        <v>42004</v>
      </c>
      <c r="E5" s="6">
        <f t="shared" si="0"/>
        <v>73.88774604114252</v>
      </c>
      <c r="F5" s="6">
        <f t="shared" si="1"/>
        <v>69.413888888888891</v>
      </c>
      <c r="G5" s="5">
        <v>40368</v>
      </c>
      <c r="H5" s="5">
        <v>40624</v>
      </c>
      <c r="I5" s="7">
        <f t="shared" si="2"/>
        <v>0.70136986301369864</v>
      </c>
      <c r="J5" s="6">
        <f t="shared" si="3"/>
        <v>8.4164383561643845</v>
      </c>
      <c r="K5" s="31"/>
      <c r="L5" s="3">
        <v>10.4</v>
      </c>
      <c r="M5" s="3" t="s">
        <v>42</v>
      </c>
      <c r="N5" s="3" t="s">
        <v>17</v>
      </c>
      <c r="O5" s="3" t="s">
        <v>17</v>
      </c>
      <c r="P5" s="3" t="s">
        <v>17</v>
      </c>
      <c r="Q5" s="3">
        <v>50</v>
      </c>
      <c r="R5" s="30" t="s">
        <v>43</v>
      </c>
      <c r="S5" s="6" t="s">
        <v>21</v>
      </c>
      <c r="T5" s="3">
        <v>90.7</v>
      </c>
      <c r="U5" s="3" t="s">
        <v>20</v>
      </c>
      <c r="V5" s="8" t="s">
        <v>23</v>
      </c>
      <c r="W5" s="8" t="s">
        <v>23</v>
      </c>
      <c r="X5" s="8" t="s">
        <v>23</v>
      </c>
      <c r="Y5" s="3" t="s">
        <v>44</v>
      </c>
      <c r="Z5" s="3">
        <v>3</v>
      </c>
      <c r="AA5" s="3" t="s">
        <v>45</v>
      </c>
      <c r="AB5" s="3"/>
      <c r="AC5" s="9">
        <v>40369</v>
      </c>
      <c r="AD5" s="3" t="s">
        <v>32</v>
      </c>
      <c r="AE5" s="3" t="s">
        <v>27</v>
      </c>
      <c r="AF5" s="8" t="s">
        <v>23</v>
      </c>
      <c r="AG5" s="8" t="s">
        <v>23</v>
      </c>
      <c r="AH5" s="11"/>
      <c r="AI5" s="5">
        <v>40624</v>
      </c>
      <c r="AJ5" s="10">
        <f>AK5/30</f>
        <v>8.4333333333333336</v>
      </c>
      <c r="AK5" s="6">
        <v>253</v>
      </c>
      <c r="AL5" s="3" t="s">
        <v>47</v>
      </c>
      <c r="AM5" s="13">
        <v>0</v>
      </c>
      <c r="AN5" s="3">
        <v>1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</row>
    <row r="6" spans="1:47" ht="13.8" x14ac:dyDescent="0.3">
      <c r="A6" s="12">
        <v>7</v>
      </c>
      <c r="B6" s="8" t="s">
        <v>15</v>
      </c>
      <c r="C6" s="5">
        <v>19107</v>
      </c>
      <c r="D6" s="5">
        <v>42004</v>
      </c>
      <c r="E6" s="6">
        <f t="shared" si="0"/>
        <v>62.687888401199423</v>
      </c>
      <c r="F6" s="6">
        <f t="shared" si="1"/>
        <v>53.994444444444447</v>
      </c>
      <c r="G6" s="5">
        <v>38828</v>
      </c>
      <c r="H6" s="5">
        <v>42004</v>
      </c>
      <c r="I6" s="7">
        <f t="shared" si="2"/>
        <v>8.7013698630136993</v>
      </c>
      <c r="J6" s="6">
        <f t="shared" si="3"/>
        <v>104.41643835616439</v>
      </c>
      <c r="K6" s="31"/>
      <c r="L6" s="3">
        <v>2.4</v>
      </c>
      <c r="M6" s="3" t="s">
        <v>48</v>
      </c>
      <c r="N6" s="3">
        <v>90</v>
      </c>
      <c r="O6" s="3">
        <v>70</v>
      </c>
      <c r="P6" s="3" t="s">
        <v>17</v>
      </c>
      <c r="Q6" s="3">
        <v>15</v>
      </c>
      <c r="R6" s="30" t="s">
        <v>29</v>
      </c>
      <c r="S6" s="6" t="s">
        <v>21</v>
      </c>
      <c r="T6" s="3">
        <v>49.13</v>
      </c>
      <c r="U6" s="3" t="s">
        <v>20</v>
      </c>
      <c r="V6" s="8" t="s">
        <v>23</v>
      </c>
      <c r="W6" s="8" t="s">
        <v>23</v>
      </c>
      <c r="X6" s="8" t="s">
        <v>23</v>
      </c>
      <c r="Y6" s="3" t="s">
        <v>30</v>
      </c>
      <c r="Z6" s="8" t="s">
        <v>18</v>
      </c>
      <c r="AA6" s="3" t="s">
        <v>49</v>
      </c>
      <c r="AB6" s="3">
        <v>1</v>
      </c>
      <c r="AC6" s="9">
        <v>38829</v>
      </c>
      <c r="AD6" s="3" t="s">
        <v>50</v>
      </c>
      <c r="AE6" s="3" t="s">
        <v>27</v>
      </c>
      <c r="AF6" s="8" t="s">
        <v>22</v>
      </c>
      <c r="AG6" s="8" t="s">
        <v>23</v>
      </c>
      <c r="AH6" s="11"/>
      <c r="AI6" s="5"/>
      <c r="AJ6" s="5"/>
      <c r="AK6" s="5"/>
      <c r="AL6" s="3"/>
      <c r="AM6" s="3"/>
      <c r="AN6" s="3"/>
      <c r="AO6" s="3"/>
      <c r="AP6" s="3"/>
      <c r="AQ6" s="3"/>
      <c r="AR6" s="3"/>
      <c r="AS6" s="3"/>
      <c r="AT6" s="3"/>
      <c r="AU6" s="3"/>
    </row>
    <row r="7" spans="1:47" ht="13.8" x14ac:dyDescent="0.3">
      <c r="A7" s="12">
        <v>9</v>
      </c>
      <c r="B7" s="8" t="s">
        <v>15</v>
      </c>
      <c r="C7" s="5">
        <v>24177</v>
      </c>
      <c r="D7" s="5">
        <v>42004</v>
      </c>
      <c r="E7" s="6">
        <f t="shared" si="0"/>
        <v>48.808347767782308</v>
      </c>
      <c r="F7" s="6">
        <f t="shared" si="1"/>
        <v>46.355555555555554</v>
      </c>
      <c r="G7" s="5">
        <v>41109</v>
      </c>
      <c r="H7" s="5">
        <v>42004</v>
      </c>
      <c r="I7" s="7">
        <f t="shared" si="2"/>
        <v>2.452054794520548</v>
      </c>
      <c r="J7" s="6">
        <f t="shared" si="3"/>
        <v>29.424657534246577</v>
      </c>
      <c r="K7" s="31"/>
      <c r="L7" s="3">
        <v>2.6</v>
      </c>
      <c r="M7" s="3" t="s">
        <v>51</v>
      </c>
      <c r="N7" s="3">
        <v>90</v>
      </c>
      <c r="O7" s="3">
        <v>75</v>
      </c>
      <c r="P7" s="3" t="s">
        <v>17</v>
      </c>
      <c r="Q7" s="3">
        <v>50</v>
      </c>
      <c r="R7" s="30" t="s">
        <v>19</v>
      </c>
      <c r="S7" s="6" t="s">
        <v>18</v>
      </c>
      <c r="T7" s="3">
        <v>18.3</v>
      </c>
      <c r="U7" s="3" t="s">
        <v>20</v>
      </c>
      <c r="V7" s="8" t="s">
        <v>23</v>
      </c>
      <c r="W7" s="8" t="s">
        <v>23</v>
      </c>
      <c r="X7" s="8" t="s">
        <v>23</v>
      </c>
      <c r="Y7" s="3" t="s">
        <v>30</v>
      </c>
      <c r="Z7" s="8" t="s">
        <v>18</v>
      </c>
      <c r="AA7" s="3" t="s">
        <v>25</v>
      </c>
      <c r="AB7" s="3">
        <v>1</v>
      </c>
      <c r="AC7" s="9">
        <v>41109</v>
      </c>
      <c r="AD7" s="3" t="s">
        <v>50</v>
      </c>
      <c r="AE7" s="3" t="s">
        <v>27</v>
      </c>
      <c r="AF7" s="8" t="s">
        <v>22</v>
      </c>
      <c r="AG7" s="8" t="s">
        <v>23</v>
      </c>
      <c r="AH7" s="11"/>
      <c r="AI7" s="5"/>
      <c r="AJ7" s="5"/>
      <c r="AK7" s="5"/>
      <c r="AL7" s="3"/>
      <c r="AM7" s="3"/>
      <c r="AN7" s="3"/>
      <c r="AO7" s="3"/>
      <c r="AP7" s="3"/>
      <c r="AQ7" s="3"/>
      <c r="AR7" s="3"/>
      <c r="AS7" s="3"/>
      <c r="AT7" s="3"/>
      <c r="AU7" s="3"/>
    </row>
    <row r="8" spans="1:47" ht="13.8" x14ac:dyDescent="0.3">
      <c r="A8" s="12">
        <v>10</v>
      </c>
      <c r="B8" s="8" t="s">
        <v>15</v>
      </c>
      <c r="C8" s="5">
        <v>12899</v>
      </c>
      <c r="D8" s="5">
        <v>42004</v>
      </c>
      <c r="E8" s="6">
        <f t="shared" si="0"/>
        <v>79.685147159479811</v>
      </c>
      <c r="F8" s="6">
        <f t="shared" si="1"/>
        <v>72.87222222222222</v>
      </c>
      <c r="G8" s="5">
        <v>39516</v>
      </c>
      <c r="H8" s="5">
        <v>42004</v>
      </c>
      <c r="I8" s="7">
        <f t="shared" si="2"/>
        <v>6.816438356164384</v>
      </c>
      <c r="J8" s="6">
        <f t="shared" si="3"/>
        <v>81.797260273972611</v>
      </c>
      <c r="K8" s="31"/>
      <c r="L8" s="3">
        <v>1.8</v>
      </c>
      <c r="M8" s="3" t="s">
        <v>52</v>
      </c>
      <c r="N8" s="3">
        <v>95</v>
      </c>
      <c r="O8" s="3">
        <v>95</v>
      </c>
      <c r="P8" s="3" t="s">
        <v>17</v>
      </c>
      <c r="Q8" s="3">
        <v>10</v>
      </c>
      <c r="R8" s="30" t="s">
        <v>29</v>
      </c>
      <c r="S8" s="6" t="s">
        <v>18</v>
      </c>
      <c r="T8" s="3">
        <v>34.799999999999997</v>
      </c>
      <c r="U8" s="3" t="s">
        <v>53</v>
      </c>
      <c r="V8" s="8" t="s">
        <v>23</v>
      </c>
      <c r="W8" s="8" t="s">
        <v>23</v>
      </c>
      <c r="X8" s="8" t="s">
        <v>23</v>
      </c>
      <c r="Y8" s="3" t="s">
        <v>54</v>
      </c>
      <c r="Z8" s="3">
        <v>1</v>
      </c>
      <c r="AA8" s="3" t="s">
        <v>31</v>
      </c>
      <c r="AB8" s="3">
        <v>1</v>
      </c>
      <c r="AC8" s="9">
        <v>39516</v>
      </c>
      <c r="AD8" s="3" t="s">
        <v>32</v>
      </c>
      <c r="AE8" s="3" t="s">
        <v>55</v>
      </c>
      <c r="AF8" s="8" t="s">
        <v>23</v>
      </c>
      <c r="AG8" s="8" t="s">
        <v>23</v>
      </c>
      <c r="AH8" s="11"/>
      <c r="AI8" s="5"/>
      <c r="AJ8" s="5"/>
      <c r="AK8" s="5"/>
      <c r="AL8" s="3"/>
      <c r="AM8" s="3"/>
      <c r="AN8" s="3"/>
      <c r="AO8" s="3"/>
      <c r="AP8" s="3"/>
      <c r="AQ8" s="3"/>
      <c r="AR8" s="3"/>
      <c r="AS8" s="3"/>
      <c r="AT8" s="3"/>
      <c r="AU8" s="3"/>
    </row>
    <row r="9" spans="1:47" ht="13.8" x14ac:dyDescent="0.3">
      <c r="A9" s="12">
        <v>11</v>
      </c>
      <c r="B9" s="8" t="s">
        <v>15</v>
      </c>
      <c r="C9" s="5">
        <v>8300</v>
      </c>
      <c r="D9" s="5">
        <v>42004</v>
      </c>
      <c r="E9" s="6">
        <f t="shared" si="0"/>
        <v>92.277202072538856</v>
      </c>
      <c r="F9" s="6">
        <f t="shared" si="1"/>
        <v>88.066666666666663</v>
      </c>
      <c r="G9" s="5">
        <v>40466</v>
      </c>
      <c r="H9" s="5">
        <v>42004</v>
      </c>
      <c r="I9" s="7">
        <f t="shared" si="2"/>
        <v>4.2136986301369861</v>
      </c>
      <c r="J9" s="6">
        <f t="shared" si="3"/>
        <v>50.564383561643837</v>
      </c>
      <c r="K9" s="31"/>
      <c r="L9" s="3">
        <v>4.8</v>
      </c>
      <c r="M9" s="3" t="s">
        <v>56</v>
      </c>
      <c r="N9" s="3">
        <v>95</v>
      </c>
      <c r="O9" s="3" t="s">
        <v>17</v>
      </c>
      <c r="P9" s="3" t="s">
        <v>57</v>
      </c>
      <c r="Q9" s="3">
        <v>10</v>
      </c>
      <c r="R9" s="30" t="s">
        <v>58</v>
      </c>
      <c r="S9" s="6" t="s">
        <v>18</v>
      </c>
      <c r="T9" s="3">
        <v>60.3</v>
      </c>
      <c r="U9" s="3" t="s">
        <v>20</v>
      </c>
      <c r="V9" s="3" t="s">
        <v>23</v>
      </c>
      <c r="W9" s="3" t="s">
        <v>23</v>
      </c>
      <c r="X9" s="3" t="s">
        <v>23</v>
      </c>
      <c r="Y9" s="3" t="s">
        <v>30</v>
      </c>
      <c r="Z9" s="8" t="s">
        <v>18</v>
      </c>
      <c r="AA9" s="3" t="s">
        <v>35</v>
      </c>
      <c r="AB9" s="3">
        <v>0</v>
      </c>
      <c r="AC9" s="9">
        <v>40470</v>
      </c>
      <c r="AD9" s="3" t="s">
        <v>50</v>
      </c>
      <c r="AE9" s="3" t="s">
        <v>27</v>
      </c>
      <c r="AF9" s="3" t="s">
        <v>22</v>
      </c>
      <c r="AG9" s="3" t="s">
        <v>23</v>
      </c>
      <c r="AH9" s="11"/>
      <c r="AI9" s="5"/>
      <c r="AJ9" s="5"/>
      <c r="AK9" s="5"/>
      <c r="AL9" s="3"/>
      <c r="AM9" s="3"/>
      <c r="AN9" s="3"/>
      <c r="AO9" s="3"/>
      <c r="AP9" s="3"/>
      <c r="AQ9" s="3"/>
      <c r="AR9" s="3"/>
      <c r="AS9" s="3"/>
      <c r="AT9" s="3"/>
      <c r="AU9" s="3"/>
    </row>
    <row r="10" spans="1:47" ht="13.8" x14ac:dyDescent="0.3">
      <c r="A10" s="12">
        <v>14</v>
      </c>
      <c r="B10" s="8" t="s">
        <v>15</v>
      </c>
      <c r="C10" s="5">
        <v>18681</v>
      </c>
      <c r="D10" s="5">
        <v>42004</v>
      </c>
      <c r="E10" s="6">
        <f t="shared" si="0"/>
        <v>63.854893908282001</v>
      </c>
      <c r="F10" s="6">
        <f t="shared" si="1"/>
        <v>61.391666666666666</v>
      </c>
      <c r="G10" s="5">
        <v>41103</v>
      </c>
      <c r="H10" s="5">
        <v>42004</v>
      </c>
      <c r="I10" s="7">
        <f t="shared" si="2"/>
        <v>2.4684931506849317</v>
      </c>
      <c r="J10" s="6">
        <f t="shared" si="3"/>
        <v>29.62191780821918</v>
      </c>
      <c r="K10" s="31"/>
      <c r="L10" s="3">
        <v>2</v>
      </c>
      <c r="M10" s="3" t="s">
        <v>62</v>
      </c>
      <c r="N10" s="3">
        <v>80</v>
      </c>
      <c r="O10" s="3">
        <v>15</v>
      </c>
      <c r="P10" s="3" t="s">
        <v>17</v>
      </c>
      <c r="Q10" s="3">
        <v>20</v>
      </c>
      <c r="R10" s="30" t="s">
        <v>19</v>
      </c>
      <c r="S10" s="6" t="s">
        <v>21</v>
      </c>
      <c r="T10" s="3">
        <v>81.34</v>
      </c>
      <c r="U10" s="3" t="s">
        <v>20</v>
      </c>
      <c r="V10" s="3" t="s">
        <v>22</v>
      </c>
      <c r="W10" s="3" t="s">
        <v>22</v>
      </c>
      <c r="X10" s="3" t="s">
        <v>23</v>
      </c>
      <c r="Y10" s="3" t="s">
        <v>30</v>
      </c>
      <c r="Z10" s="8" t="s">
        <v>18</v>
      </c>
      <c r="AA10" s="3" t="s">
        <v>35</v>
      </c>
      <c r="AB10" s="3">
        <v>0</v>
      </c>
      <c r="AC10" s="9">
        <v>41103</v>
      </c>
      <c r="AD10" s="3" t="s">
        <v>32</v>
      </c>
      <c r="AE10" s="3" t="s">
        <v>55</v>
      </c>
      <c r="AF10" s="3" t="s">
        <v>23</v>
      </c>
      <c r="AG10" s="3" t="s">
        <v>23</v>
      </c>
      <c r="AH10" s="11"/>
      <c r="AI10" s="5"/>
      <c r="AJ10" s="5"/>
      <c r="AK10" s="5"/>
      <c r="AL10" s="3"/>
      <c r="AM10" s="3"/>
      <c r="AN10" s="3"/>
      <c r="AO10" s="3"/>
      <c r="AP10" s="3"/>
      <c r="AQ10" s="3"/>
      <c r="AR10" s="3"/>
      <c r="AS10" s="3"/>
      <c r="AT10" s="3"/>
      <c r="AU10" s="3"/>
    </row>
    <row r="11" spans="1:47" ht="13.8" x14ac:dyDescent="0.3">
      <c r="A11" s="12">
        <v>15</v>
      </c>
      <c r="B11" s="8" t="s">
        <v>15</v>
      </c>
      <c r="C11" s="5">
        <v>14777</v>
      </c>
      <c r="D11" s="5">
        <v>42004</v>
      </c>
      <c r="E11" s="6">
        <f t="shared" si="0"/>
        <v>74.542783091187857</v>
      </c>
      <c r="F11" s="6">
        <f t="shared" si="1"/>
        <v>71.152777777777771</v>
      </c>
      <c r="G11" s="5">
        <v>40765</v>
      </c>
      <c r="H11" s="5">
        <v>42004</v>
      </c>
      <c r="I11" s="7">
        <f t="shared" si="2"/>
        <v>3.3945205479452056</v>
      </c>
      <c r="J11" s="6">
        <f t="shared" si="3"/>
        <v>40.734246575342468</v>
      </c>
      <c r="K11" s="31"/>
      <c r="L11" s="3">
        <v>3.2</v>
      </c>
      <c r="M11" s="3" t="s">
        <v>59</v>
      </c>
      <c r="N11" s="3">
        <v>90</v>
      </c>
      <c r="O11" s="3">
        <v>30</v>
      </c>
      <c r="P11" s="3" t="s">
        <v>17</v>
      </c>
      <c r="Q11" s="3">
        <v>30</v>
      </c>
      <c r="R11" s="30" t="s">
        <v>19</v>
      </c>
      <c r="S11" s="6" t="s">
        <v>18</v>
      </c>
      <c r="T11" s="3">
        <v>18.600000000000001</v>
      </c>
      <c r="U11" s="3" t="s">
        <v>20</v>
      </c>
      <c r="V11" s="8" t="s">
        <v>23</v>
      </c>
      <c r="W11" s="8" t="s">
        <v>23</v>
      </c>
      <c r="X11" s="8" t="s">
        <v>23</v>
      </c>
      <c r="Y11" s="3" t="s">
        <v>30</v>
      </c>
      <c r="Z11" s="8" t="s">
        <v>18</v>
      </c>
      <c r="AA11" s="3" t="s">
        <v>60</v>
      </c>
      <c r="AB11" s="3">
        <v>1</v>
      </c>
      <c r="AC11" s="9">
        <v>40798</v>
      </c>
      <c r="AD11" s="3" t="s">
        <v>32</v>
      </c>
      <c r="AE11" s="3" t="s">
        <v>40</v>
      </c>
      <c r="AF11" s="8" t="s">
        <v>23</v>
      </c>
      <c r="AG11" s="8" t="s">
        <v>23</v>
      </c>
      <c r="AH11" s="11"/>
      <c r="AI11" s="5"/>
      <c r="AJ11" s="5"/>
      <c r="AK11" s="5"/>
      <c r="AL11" s="3"/>
      <c r="AM11" s="3"/>
      <c r="AN11" s="3"/>
      <c r="AO11" s="3"/>
      <c r="AP11" s="3"/>
      <c r="AQ11" s="3"/>
      <c r="AR11" s="3"/>
      <c r="AS11" s="3"/>
      <c r="AT11" s="3"/>
      <c r="AU11" s="3"/>
    </row>
    <row r="12" spans="1:47" ht="13.8" x14ac:dyDescent="0.3">
      <c r="A12" s="12">
        <v>16</v>
      </c>
      <c r="B12" s="8" t="s">
        <v>15</v>
      </c>
      <c r="C12" s="5">
        <v>14156</v>
      </c>
      <c r="D12" s="5">
        <v>42004</v>
      </c>
      <c r="E12" s="6">
        <f t="shared" si="0"/>
        <v>76.244346465652114</v>
      </c>
      <c r="F12" s="6">
        <f t="shared" si="1"/>
        <v>72.269444444444446</v>
      </c>
      <c r="G12" s="5">
        <v>40553</v>
      </c>
      <c r="H12" s="5">
        <v>42004</v>
      </c>
      <c r="I12" s="7">
        <f t="shared" si="2"/>
        <v>3.9753424657534246</v>
      </c>
      <c r="J12" s="6">
        <f t="shared" si="3"/>
        <v>47.704109589041096</v>
      </c>
      <c r="K12" s="31"/>
      <c r="L12" s="3">
        <v>2.8</v>
      </c>
      <c r="M12" s="3" t="s">
        <v>56</v>
      </c>
      <c r="N12" s="3">
        <v>90</v>
      </c>
      <c r="O12" s="3">
        <v>90</v>
      </c>
      <c r="P12" s="3" t="s">
        <v>17</v>
      </c>
      <c r="Q12" s="3">
        <v>5</v>
      </c>
      <c r="R12" s="30" t="s">
        <v>29</v>
      </c>
      <c r="S12" s="6" t="s">
        <v>21</v>
      </c>
      <c r="T12" s="3">
        <v>22.3</v>
      </c>
      <c r="U12" s="3" t="s">
        <v>20</v>
      </c>
      <c r="V12" s="3" t="s">
        <v>23</v>
      </c>
      <c r="W12" s="3" t="s">
        <v>23</v>
      </c>
      <c r="X12" s="3" t="s">
        <v>23</v>
      </c>
      <c r="Y12" s="3" t="s">
        <v>30</v>
      </c>
      <c r="Z12" s="8" t="s">
        <v>18</v>
      </c>
      <c r="AA12" s="3" t="s">
        <v>35</v>
      </c>
      <c r="AB12" s="3">
        <v>0</v>
      </c>
      <c r="AC12" s="9">
        <v>40556</v>
      </c>
      <c r="AD12" s="3" t="s">
        <v>26</v>
      </c>
      <c r="AE12" s="3" t="s">
        <v>27</v>
      </c>
      <c r="AF12" s="3" t="s">
        <v>22</v>
      </c>
      <c r="AG12" s="3" t="s">
        <v>23</v>
      </c>
      <c r="AH12" s="11"/>
      <c r="AI12" s="5"/>
      <c r="AJ12" s="5"/>
      <c r="AK12" s="5"/>
      <c r="AL12" s="3"/>
      <c r="AM12" s="3"/>
      <c r="AN12" s="3"/>
      <c r="AO12" s="3"/>
      <c r="AP12" s="3"/>
      <c r="AQ12" s="3"/>
      <c r="AR12" s="3"/>
      <c r="AS12" s="3"/>
      <c r="AT12" s="3"/>
      <c r="AU12" s="3"/>
    </row>
    <row r="13" spans="1:47" ht="13.8" x14ac:dyDescent="0.3">
      <c r="A13" s="12">
        <v>25</v>
      </c>
      <c r="B13" s="8" t="s">
        <v>15</v>
      </c>
      <c r="C13" s="5">
        <v>20082</v>
      </c>
      <c r="D13" s="5">
        <v>42004</v>
      </c>
      <c r="E13" s="6">
        <f t="shared" si="0"/>
        <v>60.019838420107725</v>
      </c>
      <c r="F13" s="6">
        <f t="shared" si="1"/>
        <v>52.772222222222226</v>
      </c>
      <c r="G13" s="5">
        <v>39357</v>
      </c>
      <c r="H13" s="5">
        <v>42004</v>
      </c>
      <c r="I13" s="7">
        <f t="shared" si="2"/>
        <v>7.2520547945205482</v>
      </c>
      <c r="J13" s="6">
        <f t="shared" si="3"/>
        <v>87.024657534246586</v>
      </c>
      <c r="K13" s="31"/>
      <c r="L13" s="3">
        <v>1.5</v>
      </c>
      <c r="M13" s="3" t="s">
        <v>66</v>
      </c>
      <c r="N13" s="3">
        <v>90</v>
      </c>
      <c r="O13" s="3">
        <v>90</v>
      </c>
      <c r="P13" s="3" t="s">
        <v>17</v>
      </c>
      <c r="Q13" s="3">
        <v>5</v>
      </c>
      <c r="R13" s="30" t="s">
        <v>29</v>
      </c>
      <c r="S13" s="6">
        <v>2</v>
      </c>
      <c r="T13" s="3">
        <v>52.8</v>
      </c>
      <c r="U13" s="3" t="s">
        <v>38</v>
      </c>
      <c r="V13" s="8" t="s">
        <v>23</v>
      </c>
      <c r="W13" s="8" t="s">
        <v>23</v>
      </c>
      <c r="X13" s="8" t="s">
        <v>23</v>
      </c>
      <c r="Y13" s="3" t="s">
        <v>63</v>
      </c>
      <c r="Z13" s="3">
        <v>1</v>
      </c>
      <c r="AA13" s="3" t="s">
        <v>45</v>
      </c>
      <c r="AB13" s="3"/>
      <c r="AC13" s="9">
        <v>39357</v>
      </c>
      <c r="AD13" s="3" t="s">
        <v>26</v>
      </c>
      <c r="AE13" s="3" t="s">
        <v>27</v>
      </c>
      <c r="AF13" s="8" t="s">
        <v>22</v>
      </c>
      <c r="AG13" s="8" t="s">
        <v>23</v>
      </c>
      <c r="AH13" s="11"/>
      <c r="AI13" s="5"/>
      <c r="AJ13" s="5"/>
      <c r="AK13" s="5"/>
      <c r="AL13" s="3"/>
      <c r="AM13" s="3"/>
      <c r="AN13" s="3"/>
      <c r="AO13" s="3"/>
      <c r="AP13" s="3"/>
      <c r="AQ13" s="3"/>
      <c r="AR13" s="3"/>
      <c r="AS13" s="3"/>
      <c r="AT13" s="3"/>
      <c r="AU13" s="3"/>
    </row>
    <row r="14" spans="1:47" ht="13.8" x14ac:dyDescent="0.3">
      <c r="A14" s="12">
        <v>27</v>
      </c>
      <c r="B14" s="8" t="s">
        <v>15</v>
      </c>
      <c r="C14" s="5">
        <v>15899</v>
      </c>
      <c r="D14" s="5">
        <v>42004</v>
      </c>
      <c r="E14" s="6">
        <f t="shared" si="0"/>
        <v>71.471594798083501</v>
      </c>
      <c r="F14" s="6">
        <f t="shared" si="1"/>
        <v>62.005555555555553</v>
      </c>
      <c r="G14" s="5">
        <v>38547</v>
      </c>
      <c r="H14" s="5">
        <v>42004</v>
      </c>
      <c r="I14" s="7">
        <f t="shared" si="2"/>
        <v>9.4712328767123282</v>
      </c>
      <c r="J14" s="6">
        <f t="shared" si="3"/>
        <v>113.65479452054794</v>
      </c>
      <c r="K14" s="31"/>
      <c r="L14" s="3">
        <v>1.7</v>
      </c>
      <c r="M14" s="3" t="s">
        <v>66</v>
      </c>
      <c r="N14" s="3" t="s">
        <v>17</v>
      </c>
      <c r="O14" s="3">
        <v>5</v>
      </c>
      <c r="P14" s="3" t="s">
        <v>17</v>
      </c>
      <c r="Q14" s="3">
        <v>30</v>
      </c>
      <c r="R14" s="30" t="s">
        <v>43</v>
      </c>
      <c r="S14" s="6" t="s">
        <v>18</v>
      </c>
      <c r="T14" s="3">
        <v>58.45</v>
      </c>
      <c r="U14" s="3" t="s">
        <v>20</v>
      </c>
      <c r="V14" s="8" t="s">
        <v>23</v>
      </c>
      <c r="W14" s="8" t="s">
        <v>23</v>
      </c>
      <c r="X14" s="8" t="s">
        <v>23</v>
      </c>
      <c r="Y14" s="3" t="s">
        <v>63</v>
      </c>
      <c r="Z14" s="3">
        <v>1</v>
      </c>
      <c r="AA14" s="3" t="s">
        <v>25</v>
      </c>
      <c r="AB14" s="3">
        <v>1</v>
      </c>
      <c r="AC14" s="9">
        <v>38547</v>
      </c>
      <c r="AD14" s="3" t="s">
        <v>26</v>
      </c>
      <c r="AE14" s="3" t="s">
        <v>27</v>
      </c>
      <c r="AF14" s="8" t="s">
        <v>22</v>
      </c>
      <c r="AG14" s="8" t="s">
        <v>23</v>
      </c>
      <c r="AH14" s="11"/>
      <c r="AI14" s="5"/>
      <c r="AJ14" s="5"/>
      <c r="AK14" s="5"/>
      <c r="AL14" s="3"/>
      <c r="AM14" s="3"/>
      <c r="AN14" s="3"/>
      <c r="AO14" s="3"/>
      <c r="AP14" s="3"/>
      <c r="AQ14" s="3"/>
      <c r="AR14" s="3"/>
      <c r="AS14" s="3"/>
      <c r="AT14" s="3"/>
      <c r="AU14" s="3"/>
    </row>
    <row r="15" spans="1:47" ht="13.8" x14ac:dyDescent="0.3">
      <c r="A15" s="12">
        <v>28</v>
      </c>
      <c r="B15" s="8" t="s">
        <v>15</v>
      </c>
      <c r="C15" s="5">
        <v>21656</v>
      </c>
      <c r="D15" s="5">
        <v>42004</v>
      </c>
      <c r="E15" s="6">
        <f t="shared" si="0"/>
        <v>55.709787816563995</v>
      </c>
      <c r="F15" s="6">
        <f t="shared" si="1"/>
        <v>46.2</v>
      </c>
      <c r="G15" s="5">
        <v>38531</v>
      </c>
      <c r="H15" s="5">
        <v>42004</v>
      </c>
      <c r="I15" s="7">
        <f t="shared" si="2"/>
        <v>9.5150684931506841</v>
      </c>
      <c r="J15" s="6">
        <f t="shared" si="3"/>
        <v>114.1808219178082</v>
      </c>
      <c r="K15" s="31"/>
      <c r="L15" s="3">
        <v>1.3</v>
      </c>
      <c r="M15" s="3" t="s">
        <v>66</v>
      </c>
      <c r="N15" s="3">
        <v>90</v>
      </c>
      <c r="O15" s="3">
        <v>90</v>
      </c>
      <c r="P15" s="6" t="s">
        <v>57</v>
      </c>
      <c r="Q15" s="3">
        <v>20</v>
      </c>
      <c r="R15" s="30" t="s">
        <v>58</v>
      </c>
      <c r="S15" s="6" t="s">
        <v>18</v>
      </c>
      <c r="T15" s="3">
        <v>32.78</v>
      </c>
      <c r="U15" s="3" t="s">
        <v>20</v>
      </c>
      <c r="V15" s="8" t="s">
        <v>23</v>
      </c>
      <c r="W15" s="8" t="s">
        <v>23</v>
      </c>
      <c r="X15" s="8" t="s">
        <v>23</v>
      </c>
      <c r="Y15" s="3" t="s">
        <v>54</v>
      </c>
      <c r="Z15" s="3">
        <v>1</v>
      </c>
      <c r="AA15" s="3" t="s">
        <v>25</v>
      </c>
      <c r="AB15" s="3">
        <v>1</v>
      </c>
      <c r="AC15" s="9">
        <v>38531</v>
      </c>
      <c r="AD15" s="3" t="s">
        <v>26</v>
      </c>
      <c r="AE15" s="3" t="s">
        <v>40</v>
      </c>
      <c r="AF15" s="8" t="s">
        <v>22</v>
      </c>
      <c r="AG15" s="8" t="s">
        <v>23</v>
      </c>
      <c r="AH15" s="11"/>
      <c r="AI15" s="5"/>
      <c r="AJ15" s="5"/>
      <c r="AK15" s="5"/>
      <c r="AL15" s="3"/>
      <c r="AM15" s="3"/>
      <c r="AN15" s="3"/>
      <c r="AO15" s="3"/>
      <c r="AP15" s="3"/>
      <c r="AQ15" s="3"/>
      <c r="AR15" s="3"/>
      <c r="AS15" s="3"/>
      <c r="AT15" s="3"/>
      <c r="AU15" s="3"/>
    </row>
    <row r="16" spans="1:47" ht="13.8" hidden="1" x14ac:dyDescent="0.3">
      <c r="A16" s="12">
        <v>29</v>
      </c>
      <c r="B16" s="8" t="s">
        <v>33</v>
      </c>
      <c r="C16" s="5">
        <v>22150</v>
      </c>
      <c r="D16" s="5">
        <v>42004</v>
      </c>
      <c r="E16" s="6">
        <f t="shared" si="0"/>
        <v>54.356613071830353</v>
      </c>
      <c r="F16" s="6">
        <f t="shared" si="1"/>
        <v>52.172222222222224</v>
      </c>
      <c r="G16" s="5">
        <v>41206</v>
      </c>
      <c r="H16" s="5">
        <v>41191</v>
      </c>
      <c r="I16" s="7">
        <f t="shared" si="2"/>
        <v>4.1095890410958902E-2</v>
      </c>
      <c r="J16" s="6">
        <f t="shared" si="3"/>
        <v>0.49315068493150682</v>
      </c>
      <c r="K16" s="31"/>
      <c r="L16" s="3">
        <v>0.7</v>
      </c>
      <c r="M16" s="3" t="s">
        <v>67</v>
      </c>
      <c r="N16" s="3">
        <v>90</v>
      </c>
      <c r="O16" s="3">
        <v>90</v>
      </c>
      <c r="P16" s="3" t="s">
        <v>17</v>
      </c>
      <c r="Q16" s="3">
        <v>30</v>
      </c>
      <c r="R16" s="30" t="s">
        <v>19</v>
      </c>
      <c r="S16" s="6">
        <v>1</v>
      </c>
      <c r="T16" s="3">
        <v>12.1</v>
      </c>
      <c r="U16" s="3" t="s">
        <v>68</v>
      </c>
      <c r="V16" s="8" t="s">
        <v>22</v>
      </c>
      <c r="W16" s="8" t="s">
        <v>23</v>
      </c>
      <c r="X16" s="16" t="s">
        <v>23</v>
      </c>
      <c r="Y16" s="3" t="s">
        <v>39</v>
      </c>
      <c r="Z16" s="3">
        <v>4</v>
      </c>
      <c r="AA16" s="3" t="s">
        <v>31</v>
      </c>
      <c r="AB16" s="3">
        <v>1</v>
      </c>
      <c r="AC16" s="9">
        <v>40388</v>
      </c>
      <c r="AD16" s="5" t="s">
        <v>32</v>
      </c>
      <c r="AE16" s="5" t="s">
        <v>27</v>
      </c>
      <c r="AF16" s="8" t="s">
        <v>23</v>
      </c>
      <c r="AG16" s="8" t="s">
        <v>23</v>
      </c>
      <c r="AH16" s="11">
        <v>41050</v>
      </c>
      <c r="AI16" s="5">
        <v>41191</v>
      </c>
      <c r="AJ16" s="10">
        <f>AK16/30</f>
        <v>0</v>
      </c>
      <c r="AK16" s="6">
        <v>0</v>
      </c>
      <c r="AL16" s="5" t="s">
        <v>41</v>
      </c>
      <c r="AM16" s="12">
        <v>1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12">
        <v>0</v>
      </c>
    </row>
    <row r="17" spans="1:47" ht="13.8" hidden="1" x14ac:dyDescent="0.3">
      <c r="A17" s="12">
        <v>30</v>
      </c>
      <c r="B17" s="8" t="s">
        <v>33</v>
      </c>
      <c r="C17" s="5">
        <v>15803</v>
      </c>
      <c r="D17" s="5">
        <v>42004</v>
      </c>
      <c r="E17" s="6">
        <f t="shared" si="0"/>
        <v>71.73442847364818</v>
      </c>
      <c r="F17" s="6">
        <f t="shared" si="1"/>
        <v>61.638888888888886</v>
      </c>
      <c r="G17" s="5">
        <v>38318</v>
      </c>
      <c r="H17" s="5">
        <v>39724</v>
      </c>
      <c r="I17" s="7">
        <f t="shared" si="2"/>
        <v>3.8520547945205479</v>
      </c>
      <c r="J17" s="6">
        <f t="shared" si="3"/>
        <v>46.224657534246575</v>
      </c>
      <c r="K17" s="31"/>
      <c r="L17" s="3">
        <v>3</v>
      </c>
      <c r="M17" s="3" t="s">
        <v>69</v>
      </c>
      <c r="N17" s="3">
        <v>80</v>
      </c>
      <c r="O17" s="3">
        <v>40</v>
      </c>
      <c r="P17" s="3" t="s">
        <v>17</v>
      </c>
      <c r="Q17" s="3">
        <v>10</v>
      </c>
      <c r="R17" s="30" t="s">
        <v>29</v>
      </c>
      <c r="S17" s="6" t="s">
        <v>22</v>
      </c>
      <c r="T17" s="3">
        <v>26.73</v>
      </c>
      <c r="U17" s="3" t="s">
        <v>20</v>
      </c>
      <c r="V17" s="8" t="s">
        <v>23</v>
      </c>
      <c r="W17" s="8" t="s">
        <v>23</v>
      </c>
      <c r="X17" s="16" t="s">
        <v>23</v>
      </c>
      <c r="Y17" s="3" t="s">
        <v>30</v>
      </c>
      <c r="Z17" s="8" t="s">
        <v>18</v>
      </c>
      <c r="AA17" s="3" t="s">
        <v>64</v>
      </c>
      <c r="AB17" s="3">
        <v>1</v>
      </c>
      <c r="AC17" s="9">
        <v>38362</v>
      </c>
      <c r="AD17" s="5" t="s">
        <v>32</v>
      </c>
      <c r="AE17" s="5" t="s">
        <v>27</v>
      </c>
      <c r="AF17" s="8" t="s">
        <v>23</v>
      </c>
      <c r="AG17" s="8" t="s">
        <v>23</v>
      </c>
      <c r="AH17" s="11"/>
      <c r="AI17" s="5" t="s">
        <v>70</v>
      </c>
      <c r="AJ17" s="10">
        <f>AK17/30</f>
        <v>46.2</v>
      </c>
      <c r="AK17" s="6">
        <v>1386</v>
      </c>
      <c r="AL17" s="8" t="s">
        <v>71</v>
      </c>
      <c r="AM17" s="8" t="s">
        <v>22</v>
      </c>
      <c r="AN17" s="3">
        <v>0</v>
      </c>
      <c r="AO17" s="8" t="s">
        <v>22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12">
        <v>1</v>
      </c>
    </row>
    <row r="18" spans="1:47" ht="13.8" hidden="1" x14ac:dyDescent="0.3">
      <c r="A18" s="12">
        <v>31</v>
      </c>
      <c r="B18" s="8" t="s">
        <v>33</v>
      </c>
      <c r="C18" s="5">
        <v>16599</v>
      </c>
      <c r="D18" s="5">
        <v>42004</v>
      </c>
      <c r="E18" s="6">
        <f t="shared" si="0"/>
        <v>69.55645949857238</v>
      </c>
      <c r="F18" s="6">
        <f t="shared" si="1"/>
        <v>63.533333333333331</v>
      </c>
      <c r="G18" s="5">
        <v>39805</v>
      </c>
      <c r="H18" s="5">
        <v>40647</v>
      </c>
      <c r="I18" s="7">
        <f t="shared" si="2"/>
        <v>2.3068493150684932</v>
      </c>
      <c r="J18" s="6">
        <f t="shared" si="3"/>
        <v>27.682191780821917</v>
      </c>
      <c r="K18" s="31"/>
      <c r="L18" s="3">
        <v>1.5</v>
      </c>
      <c r="M18" s="3" t="s">
        <v>72</v>
      </c>
      <c r="N18" s="3">
        <v>50</v>
      </c>
      <c r="O18" s="3">
        <v>20</v>
      </c>
      <c r="P18" s="3" t="s">
        <v>17</v>
      </c>
      <c r="Q18" s="3">
        <v>40</v>
      </c>
      <c r="R18" s="30" t="s">
        <v>19</v>
      </c>
      <c r="S18" s="6">
        <v>0</v>
      </c>
      <c r="T18" s="3">
        <v>8.75</v>
      </c>
      <c r="U18" s="3" t="s">
        <v>20</v>
      </c>
      <c r="V18" s="3" t="s">
        <v>23</v>
      </c>
      <c r="W18" s="3" t="s">
        <v>23</v>
      </c>
      <c r="X18" s="3" t="s">
        <v>23</v>
      </c>
      <c r="Y18" s="3" t="s">
        <v>63</v>
      </c>
      <c r="Z18" s="3">
        <v>1</v>
      </c>
      <c r="AA18" s="3" t="s">
        <v>35</v>
      </c>
      <c r="AB18" s="3">
        <v>0</v>
      </c>
      <c r="AC18" s="9">
        <v>39805</v>
      </c>
      <c r="AD18" s="3" t="s">
        <v>26</v>
      </c>
      <c r="AE18" s="3" t="s">
        <v>40</v>
      </c>
      <c r="AF18" s="3" t="s">
        <v>22</v>
      </c>
      <c r="AG18" s="3" t="s">
        <v>23</v>
      </c>
      <c r="AH18" s="11">
        <v>40756</v>
      </c>
      <c r="AI18" s="5">
        <v>40647</v>
      </c>
      <c r="AJ18" s="10">
        <f>AK18/30</f>
        <v>27.7</v>
      </c>
      <c r="AK18" s="6">
        <v>831</v>
      </c>
      <c r="AL18" s="3" t="s">
        <v>73</v>
      </c>
      <c r="AM18" s="13">
        <v>0</v>
      </c>
      <c r="AN18" s="3">
        <v>1</v>
      </c>
      <c r="AO18" s="3">
        <v>0</v>
      </c>
      <c r="AP18" s="3">
        <v>0</v>
      </c>
      <c r="AQ18" s="3">
        <v>1</v>
      </c>
      <c r="AR18" s="3">
        <v>0</v>
      </c>
      <c r="AS18" s="3">
        <v>0</v>
      </c>
      <c r="AT18" s="3">
        <v>0</v>
      </c>
      <c r="AU18" s="12">
        <v>1</v>
      </c>
    </row>
    <row r="19" spans="1:47" ht="13.8" x14ac:dyDescent="0.3">
      <c r="A19" s="12">
        <v>32</v>
      </c>
      <c r="B19" s="8" t="s">
        <v>15</v>
      </c>
      <c r="C19" s="5">
        <v>17619</v>
      </c>
      <c r="D19" s="5">
        <v>42004</v>
      </c>
      <c r="E19" s="6">
        <f t="shared" si="0"/>
        <v>66.761809414841451</v>
      </c>
      <c r="F19" s="6">
        <f t="shared" si="1"/>
        <v>61.202777777777776</v>
      </c>
      <c r="G19" s="5">
        <v>39974</v>
      </c>
      <c r="H19" s="5">
        <v>42004</v>
      </c>
      <c r="I19" s="7">
        <f t="shared" si="2"/>
        <v>5.5616438356164384</v>
      </c>
      <c r="J19" s="6">
        <f t="shared" si="3"/>
        <v>66.739726027397268</v>
      </c>
      <c r="K19" s="31"/>
      <c r="L19" s="3">
        <v>1</v>
      </c>
      <c r="M19" s="3" t="s">
        <v>34</v>
      </c>
      <c r="N19" s="3" t="s">
        <v>17</v>
      </c>
      <c r="O19" s="3" t="s">
        <v>17</v>
      </c>
      <c r="P19" s="3" t="s">
        <v>57</v>
      </c>
      <c r="Q19" s="3">
        <v>70</v>
      </c>
      <c r="R19" s="30" t="s">
        <v>61</v>
      </c>
      <c r="S19" s="6" t="s">
        <v>21</v>
      </c>
      <c r="T19" s="3">
        <v>44.6</v>
      </c>
      <c r="U19" s="3" t="s">
        <v>20</v>
      </c>
      <c r="V19" s="3" t="s">
        <v>23</v>
      </c>
      <c r="W19" s="3" t="s">
        <v>23</v>
      </c>
      <c r="X19" s="3" t="s">
        <v>23</v>
      </c>
      <c r="Y19" s="3" t="s">
        <v>24</v>
      </c>
      <c r="Z19" s="3">
        <v>1</v>
      </c>
      <c r="AA19" s="3" t="s">
        <v>35</v>
      </c>
      <c r="AB19" s="3">
        <v>0</v>
      </c>
      <c r="AC19" s="9">
        <v>39974</v>
      </c>
      <c r="AD19" s="3" t="s">
        <v>46</v>
      </c>
      <c r="AE19" s="3" t="s">
        <v>27</v>
      </c>
      <c r="AF19" s="3" t="s">
        <v>23</v>
      </c>
      <c r="AG19" s="3" t="s">
        <v>23</v>
      </c>
      <c r="AH19" s="11"/>
      <c r="AI19" s="5"/>
      <c r="AJ19" s="5"/>
      <c r="AK19" s="5"/>
      <c r="AL19" s="3"/>
      <c r="AM19" s="3"/>
      <c r="AN19" s="3"/>
      <c r="AO19" s="3"/>
      <c r="AP19" s="3"/>
      <c r="AQ19" s="3"/>
      <c r="AR19" s="3"/>
      <c r="AS19" s="3"/>
      <c r="AT19" s="3"/>
      <c r="AU19" s="3"/>
    </row>
    <row r="20" spans="1:47" ht="13.8" hidden="1" x14ac:dyDescent="0.3">
      <c r="A20" s="12">
        <v>36</v>
      </c>
      <c r="B20" s="8" t="s">
        <v>33</v>
      </c>
      <c r="C20" s="5">
        <v>15401</v>
      </c>
      <c r="D20" s="5">
        <v>42004</v>
      </c>
      <c r="E20" s="6">
        <f t="shared" si="0"/>
        <v>72.835727412519219</v>
      </c>
      <c r="F20" s="6">
        <f t="shared" si="1"/>
        <v>67.688888888888883</v>
      </c>
      <c r="G20" s="5">
        <v>40126</v>
      </c>
      <c r="H20" s="5">
        <v>40613</v>
      </c>
      <c r="I20" s="7">
        <f t="shared" si="2"/>
        <v>1.3342465753424657</v>
      </c>
      <c r="J20" s="6">
        <f t="shared" si="3"/>
        <v>16.010958904109589</v>
      </c>
      <c r="K20" s="31"/>
      <c r="L20" s="3">
        <v>0.8</v>
      </c>
      <c r="M20" s="3" t="s">
        <v>75</v>
      </c>
      <c r="N20" s="3">
        <v>95</v>
      </c>
      <c r="O20" s="3">
        <v>30</v>
      </c>
      <c r="P20" s="3" t="s">
        <v>17</v>
      </c>
      <c r="Q20" s="3">
        <v>10</v>
      </c>
      <c r="R20" s="30" t="s">
        <v>29</v>
      </c>
      <c r="S20" s="6">
        <v>1</v>
      </c>
      <c r="T20" s="3">
        <v>24.18</v>
      </c>
      <c r="U20" s="3" t="s">
        <v>20</v>
      </c>
      <c r="V20" s="3" t="s">
        <v>23</v>
      </c>
      <c r="W20" s="3" t="s">
        <v>23</v>
      </c>
      <c r="X20" s="3" t="s">
        <v>23</v>
      </c>
      <c r="Y20" s="3" t="s">
        <v>54</v>
      </c>
      <c r="Z20" s="3">
        <v>1</v>
      </c>
      <c r="AA20" s="3" t="s">
        <v>35</v>
      </c>
      <c r="AB20" s="3" t="s">
        <v>23</v>
      </c>
      <c r="AC20" s="9">
        <v>40126</v>
      </c>
      <c r="AD20" s="3" t="s">
        <v>26</v>
      </c>
      <c r="AE20" s="3" t="s">
        <v>40</v>
      </c>
      <c r="AF20" s="3" t="s">
        <v>22</v>
      </c>
      <c r="AG20" s="3" t="s">
        <v>22</v>
      </c>
      <c r="AH20" s="11"/>
      <c r="AI20" s="5" t="s">
        <v>76</v>
      </c>
      <c r="AJ20" s="10">
        <f>AK20/30</f>
        <v>16.066666666666666</v>
      </c>
      <c r="AK20" s="6">
        <v>482</v>
      </c>
      <c r="AL20" s="3" t="s">
        <v>41</v>
      </c>
      <c r="AM20" s="3" t="s">
        <v>22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12">
        <v>0</v>
      </c>
    </row>
    <row r="21" spans="1:47" ht="13.8" x14ac:dyDescent="0.3">
      <c r="A21" s="12">
        <v>37</v>
      </c>
      <c r="B21" s="8" t="s">
        <v>15</v>
      </c>
      <c r="C21" s="5">
        <v>15804</v>
      </c>
      <c r="D21" s="5">
        <v>42004</v>
      </c>
      <c r="E21" s="6">
        <f t="shared" si="0"/>
        <v>71.731690622861052</v>
      </c>
      <c r="F21" s="6">
        <f t="shared" si="1"/>
        <v>68.861111111111114</v>
      </c>
      <c r="G21" s="5">
        <v>40957</v>
      </c>
      <c r="H21" s="5">
        <v>42004</v>
      </c>
      <c r="I21" s="7">
        <f t="shared" si="2"/>
        <v>2.8684931506849316</v>
      </c>
      <c r="J21" s="6">
        <f t="shared" si="3"/>
        <v>34.421917808219177</v>
      </c>
      <c r="K21" s="31"/>
      <c r="L21" s="3">
        <v>0.7</v>
      </c>
      <c r="M21" s="3" t="s">
        <v>37</v>
      </c>
      <c r="N21" s="3">
        <v>95</v>
      </c>
      <c r="O21" s="3">
        <v>5</v>
      </c>
      <c r="P21" s="3" t="s">
        <v>17</v>
      </c>
      <c r="Q21" s="3">
        <v>20</v>
      </c>
      <c r="R21" s="30" t="s">
        <v>19</v>
      </c>
      <c r="S21" s="6" t="s">
        <v>21</v>
      </c>
      <c r="T21" s="3">
        <v>74.83</v>
      </c>
      <c r="U21" s="3" t="s">
        <v>20</v>
      </c>
      <c r="V21" s="3" t="s">
        <v>23</v>
      </c>
      <c r="W21" s="3" t="s">
        <v>23</v>
      </c>
      <c r="X21" s="3" t="s">
        <v>23</v>
      </c>
      <c r="Y21" s="3" t="s">
        <v>24</v>
      </c>
      <c r="Z21" s="3">
        <v>1</v>
      </c>
      <c r="AA21" s="3" t="s">
        <v>35</v>
      </c>
      <c r="AB21" s="3" t="s">
        <v>23</v>
      </c>
      <c r="AC21" s="9">
        <v>40956</v>
      </c>
      <c r="AD21" s="3" t="s">
        <v>26</v>
      </c>
      <c r="AE21" s="3" t="s">
        <v>27</v>
      </c>
      <c r="AF21" s="3" t="s">
        <v>22</v>
      </c>
      <c r="AG21" s="3" t="s">
        <v>22</v>
      </c>
      <c r="AH21" s="11"/>
      <c r="AI21" s="5"/>
      <c r="AJ21" s="5"/>
      <c r="AK21" s="5"/>
      <c r="AL21" s="3"/>
      <c r="AM21" s="3"/>
      <c r="AN21" s="3"/>
      <c r="AO21" s="3"/>
      <c r="AP21" s="3"/>
      <c r="AQ21" s="3"/>
      <c r="AR21" s="3"/>
      <c r="AS21" s="3"/>
      <c r="AT21" s="3"/>
      <c r="AU21" s="3"/>
    </row>
    <row r="22" spans="1:47" ht="13.8" x14ac:dyDescent="0.3">
      <c r="A22" s="12">
        <v>41</v>
      </c>
      <c r="B22" s="8" t="s">
        <v>15</v>
      </c>
      <c r="C22" s="5">
        <v>11873</v>
      </c>
      <c r="D22" s="5">
        <v>42004</v>
      </c>
      <c r="E22" s="6">
        <f t="shared" si="0"/>
        <v>82.493501781237626</v>
      </c>
      <c r="F22" s="6">
        <f t="shared" si="1"/>
        <v>76.161111111111111</v>
      </c>
      <c r="G22" s="5">
        <v>39692</v>
      </c>
      <c r="H22" s="5">
        <v>40967</v>
      </c>
      <c r="I22" s="7">
        <f t="shared" si="2"/>
        <v>3.493150684931507</v>
      </c>
      <c r="J22" s="6">
        <f t="shared" si="3"/>
        <v>41.917808219178085</v>
      </c>
      <c r="K22" s="31"/>
      <c r="L22" s="3">
        <v>1.8</v>
      </c>
      <c r="M22" s="3" t="s">
        <v>78</v>
      </c>
      <c r="N22" s="3" t="s">
        <v>17</v>
      </c>
      <c r="O22" s="3" t="s">
        <v>17</v>
      </c>
      <c r="P22" s="3" t="s">
        <v>57</v>
      </c>
      <c r="Q22" s="3">
        <v>60</v>
      </c>
      <c r="R22" s="30" t="s">
        <v>61</v>
      </c>
      <c r="S22" s="6" t="s">
        <v>21</v>
      </c>
      <c r="T22" s="3">
        <v>96.2</v>
      </c>
      <c r="U22" s="4" t="s">
        <v>20</v>
      </c>
      <c r="V22" s="8" t="s">
        <v>23</v>
      </c>
      <c r="W22" s="8" t="s">
        <v>23</v>
      </c>
      <c r="X22" s="8" t="s">
        <v>23</v>
      </c>
      <c r="Y22" s="4" t="s">
        <v>63</v>
      </c>
      <c r="Z22" s="3">
        <v>1</v>
      </c>
      <c r="AA22" s="4" t="s">
        <v>25</v>
      </c>
      <c r="AB22" s="4">
        <v>1</v>
      </c>
      <c r="AC22" s="19">
        <v>39706</v>
      </c>
      <c r="AD22" s="3" t="s">
        <v>26</v>
      </c>
      <c r="AE22" s="3" t="s">
        <v>27</v>
      </c>
      <c r="AF22" s="8" t="s">
        <v>22</v>
      </c>
      <c r="AG22" s="8" t="s">
        <v>23</v>
      </c>
      <c r="AH22" s="11"/>
      <c r="AI22" s="5">
        <v>40967</v>
      </c>
      <c r="AJ22" s="10">
        <f>AK22/30</f>
        <v>41.9</v>
      </c>
      <c r="AK22" s="6">
        <v>1257</v>
      </c>
      <c r="AL22" s="3" t="s">
        <v>79</v>
      </c>
      <c r="AM22" s="13">
        <v>0</v>
      </c>
      <c r="AN22" s="3">
        <v>0</v>
      </c>
      <c r="AO22" s="3">
        <v>1</v>
      </c>
      <c r="AP22" s="3">
        <v>0</v>
      </c>
      <c r="AQ22" s="3">
        <v>1</v>
      </c>
      <c r="AR22" s="3">
        <v>0</v>
      </c>
      <c r="AS22" s="3">
        <v>0</v>
      </c>
      <c r="AT22" s="3">
        <v>0</v>
      </c>
      <c r="AU22" s="3">
        <v>1</v>
      </c>
    </row>
    <row r="23" spans="1:47" ht="13.8" x14ac:dyDescent="0.3">
      <c r="A23" s="12">
        <v>42</v>
      </c>
      <c r="B23" s="8" t="s">
        <v>15</v>
      </c>
      <c r="C23" s="5">
        <v>17975</v>
      </c>
      <c r="D23" s="5">
        <v>42004</v>
      </c>
      <c r="E23" s="6">
        <f t="shared" si="0"/>
        <v>65.789181116734426</v>
      </c>
      <c r="F23" s="6">
        <f t="shared" si="1"/>
        <v>61.736111111111114</v>
      </c>
      <c r="G23" s="5">
        <v>40525</v>
      </c>
      <c r="H23" s="5">
        <v>42004</v>
      </c>
      <c r="I23" s="7">
        <f t="shared" si="2"/>
        <v>4.0520547945205481</v>
      </c>
      <c r="J23" s="6">
        <f t="shared" si="3"/>
        <v>48.62465753424658</v>
      </c>
      <c r="K23" s="31"/>
      <c r="L23" s="3">
        <v>1.5</v>
      </c>
      <c r="M23" s="3" t="s">
        <v>80</v>
      </c>
      <c r="N23" s="3">
        <v>95</v>
      </c>
      <c r="O23" s="3">
        <v>70</v>
      </c>
      <c r="P23" s="3" t="s">
        <v>17</v>
      </c>
      <c r="Q23" s="3">
        <v>15</v>
      </c>
      <c r="R23" s="30" t="s">
        <v>29</v>
      </c>
      <c r="S23" s="6" t="s">
        <v>18</v>
      </c>
      <c r="T23" s="3">
        <v>40.700000000000003</v>
      </c>
      <c r="U23" s="3" t="s">
        <v>20</v>
      </c>
      <c r="V23" s="3" t="s">
        <v>23</v>
      </c>
      <c r="W23" s="3" t="s">
        <v>23</v>
      </c>
      <c r="X23" s="3" t="s">
        <v>23</v>
      </c>
      <c r="Y23" s="3" t="s">
        <v>63</v>
      </c>
      <c r="Z23" s="3">
        <v>1</v>
      </c>
      <c r="AA23" s="3" t="s">
        <v>35</v>
      </c>
      <c r="AB23" s="3" t="s">
        <v>23</v>
      </c>
      <c r="AC23" s="9">
        <v>40532</v>
      </c>
      <c r="AD23" s="3" t="s">
        <v>26</v>
      </c>
      <c r="AE23" s="3" t="s">
        <v>40</v>
      </c>
      <c r="AF23" s="3" t="s">
        <v>22</v>
      </c>
      <c r="AG23" s="3" t="s">
        <v>22</v>
      </c>
      <c r="AH23" s="11"/>
      <c r="AI23" s="5"/>
      <c r="AJ23" s="5"/>
      <c r="AK23" s="5"/>
      <c r="AL23" s="3"/>
      <c r="AM23" s="3"/>
      <c r="AN23" s="3"/>
      <c r="AO23" s="3"/>
      <c r="AP23" s="3"/>
      <c r="AQ23" s="3"/>
      <c r="AR23" s="3"/>
      <c r="AS23" s="3"/>
      <c r="AT23" s="3"/>
      <c r="AU23" s="3"/>
    </row>
    <row r="24" spans="1:47" ht="13.8" x14ac:dyDescent="0.3">
      <c r="A24" s="12">
        <v>43</v>
      </c>
      <c r="B24" s="8" t="s">
        <v>15</v>
      </c>
      <c r="C24" s="5">
        <v>23289</v>
      </c>
      <c r="D24" s="5">
        <v>42004</v>
      </c>
      <c r="E24" s="6">
        <f t="shared" si="0"/>
        <v>51.238877481177276</v>
      </c>
      <c r="F24" s="6">
        <f t="shared" si="1"/>
        <v>45.469444444444441</v>
      </c>
      <c r="G24" s="5">
        <v>39896</v>
      </c>
      <c r="H24" s="5">
        <v>42004</v>
      </c>
      <c r="I24" s="7">
        <f t="shared" si="2"/>
        <v>5.7753424657534245</v>
      </c>
      <c r="J24" s="6">
        <f t="shared" si="3"/>
        <v>69.30410958904109</v>
      </c>
      <c r="K24" s="31"/>
      <c r="L24" s="3">
        <v>6</v>
      </c>
      <c r="M24" s="3" t="s">
        <v>81</v>
      </c>
      <c r="N24" s="3">
        <v>10</v>
      </c>
      <c r="O24" s="3">
        <v>2</v>
      </c>
      <c r="P24" s="3" t="s">
        <v>57</v>
      </c>
      <c r="Q24" s="3">
        <v>40</v>
      </c>
      <c r="R24" s="30" t="s">
        <v>61</v>
      </c>
      <c r="S24" s="6" t="s">
        <v>18</v>
      </c>
      <c r="T24" s="3">
        <v>10.33</v>
      </c>
      <c r="U24" s="4" t="s">
        <v>20</v>
      </c>
      <c r="V24" s="8" t="s">
        <v>23</v>
      </c>
      <c r="W24" s="8" t="s">
        <v>23</v>
      </c>
      <c r="X24" s="8" t="s">
        <v>23</v>
      </c>
      <c r="Y24" s="3" t="s">
        <v>44</v>
      </c>
      <c r="Z24" s="3">
        <v>3</v>
      </c>
      <c r="AA24" s="3" t="s">
        <v>64</v>
      </c>
      <c r="AB24" s="3">
        <v>1</v>
      </c>
      <c r="AC24" s="9">
        <v>39896</v>
      </c>
      <c r="AD24" s="3" t="s">
        <v>46</v>
      </c>
      <c r="AE24" s="3" t="s">
        <v>27</v>
      </c>
      <c r="AF24" s="8" t="s">
        <v>23</v>
      </c>
      <c r="AG24" s="8" t="s">
        <v>23</v>
      </c>
      <c r="AH24" s="11"/>
      <c r="AI24" s="5"/>
      <c r="AJ24" s="5"/>
      <c r="AK24" s="5"/>
      <c r="AL24" s="3"/>
      <c r="AM24" s="3"/>
      <c r="AN24" s="3"/>
      <c r="AO24" s="3"/>
      <c r="AP24" s="3"/>
      <c r="AQ24" s="3"/>
      <c r="AR24" s="3"/>
      <c r="AS24" s="3"/>
      <c r="AT24" s="3"/>
      <c r="AU24" s="3"/>
    </row>
    <row r="25" spans="1:47" ht="13.8" x14ac:dyDescent="0.3">
      <c r="A25" s="12">
        <v>46</v>
      </c>
      <c r="B25" s="8" t="s">
        <v>15</v>
      </c>
      <c r="C25" s="5">
        <v>15339</v>
      </c>
      <c r="D25" s="5">
        <v>42004</v>
      </c>
      <c r="E25" s="6">
        <f t="shared" si="0"/>
        <v>73.006141778895966</v>
      </c>
      <c r="F25" s="6">
        <f t="shared" si="1"/>
        <v>66.902777777777771</v>
      </c>
      <c r="G25" s="5">
        <v>39776</v>
      </c>
      <c r="H25" s="5">
        <v>42004</v>
      </c>
      <c r="I25" s="7">
        <f t="shared" si="2"/>
        <v>6.1041095890410961</v>
      </c>
      <c r="J25" s="6">
        <f t="shared" si="3"/>
        <v>73.249315068493161</v>
      </c>
      <c r="K25" s="31"/>
      <c r="L25" s="3">
        <v>1.9</v>
      </c>
      <c r="M25" s="3" t="s">
        <v>84</v>
      </c>
      <c r="N25" s="3">
        <v>95</v>
      </c>
      <c r="O25" s="3">
        <v>90</v>
      </c>
      <c r="P25" s="3" t="s">
        <v>17</v>
      </c>
      <c r="Q25" s="3">
        <v>30</v>
      </c>
      <c r="R25" s="30" t="s">
        <v>19</v>
      </c>
      <c r="S25" s="6" t="s">
        <v>21</v>
      </c>
      <c r="T25" s="3">
        <v>97.48</v>
      </c>
      <c r="U25" s="3" t="s">
        <v>20</v>
      </c>
      <c r="V25" s="8" t="s">
        <v>23</v>
      </c>
      <c r="W25" s="8" t="s">
        <v>23</v>
      </c>
      <c r="X25" s="8" t="s">
        <v>23</v>
      </c>
      <c r="Y25" s="3" t="s">
        <v>63</v>
      </c>
      <c r="Z25" s="3">
        <v>1</v>
      </c>
      <c r="AA25" s="3" t="s">
        <v>64</v>
      </c>
      <c r="AB25" s="3">
        <v>1</v>
      </c>
      <c r="AC25" s="9">
        <v>39776</v>
      </c>
      <c r="AD25" s="3" t="s">
        <v>50</v>
      </c>
      <c r="AE25" s="3" t="s">
        <v>27</v>
      </c>
      <c r="AF25" s="8" t="s">
        <v>22</v>
      </c>
      <c r="AG25" s="8" t="s">
        <v>23</v>
      </c>
      <c r="AH25" s="11"/>
      <c r="AI25" s="5"/>
      <c r="AJ25" s="5"/>
      <c r="AK25" s="5"/>
      <c r="AL25" s="3"/>
      <c r="AM25" s="3"/>
      <c r="AN25" s="3"/>
      <c r="AO25" s="3"/>
      <c r="AP25" s="3"/>
      <c r="AQ25" s="3"/>
      <c r="AR25" s="3"/>
      <c r="AS25" s="3"/>
      <c r="AT25" s="3"/>
      <c r="AU25" s="3"/>
    </row>
    <row r="26" spans="1:47" ht="13.8" x14ac:dyDescent="0.3">
      <c r="A26" s="12">
        <v>51</v>
      </c>
      <c r="B26" s="8" t="s">
        <v>15</v>
      </c>
      <c r="C26" s="5">
        <v>15991</v>
      </c>
      <c r="D26" s="5">
        <v>42004</v>
      </c>
      <c r="E26" s="6">
        <f t="shared" si="0"/>
        <v>71.219712525667347</v>
      </c>
      <c r="F26" s="6">
        <f t="shared" si="1"/>
        <v>63.113888888888887</v>
      </c>
      <c r="G26" s="5">
        <v>39044</v>
      </c>
      <c r="H26" s="5">
        <v>42004</v>
      </c>
      <c r="I26" s="7">
        <f t="shared" si="2"/>
        <v>8.1095890410958908</v>
      </c>
      <c r="J26" s="6">
        <f t="shared" si="3"/>
        <v>97.31506849315069</v>
      </c>
      <c r="K26" s="31"/>
      <c r="L26" s="3">
        <v>3</v>
      </c>
      <c r="M26" s="3" t="s">
        <v>80</v>
      </c>
      <c r="N26" s="3">
        <v>60</v>
      </c>
      <c r="O26" s="3">
        <v>15</v>
      </c>
      <c r="P26" s="3" t="s">
        <v>17</v>
      </c>
      <c r="Q26" s="3">
        <v>5</v>
      </c>
      <c r="R26" s="30" t="s">
        <v>29</v>
      </c>
      <c r="S26" s="6" t="s">
        <v>18</v>
      </c>
      <c r="T26" s="3">
        <v>17.86</v>
      </c>
      <c r="U26" s="3" t="s">
        <v>53</v>
      </c>
      <c r="V26" s="3" t="s">
        <v>22</v>
      </c>
      <c r="W26" s="3" t="s">
        <v>23</v>
      </c>
      <c r="X26" s="3" t="s">
        <v>23</v>
      </c>
      <c r="Y26" s="3" t="s">
        <v>63</v>
      </c>
      <c r="Z26" s="3">
        <v>1</v>
      </c>
      <c r="AA26" s="3" t="s">
        <v>35</v>
      </c>
      <c r="AB26" s="3">
        <v>0</v>
      </c>
      <c r="AC26" s="9">
        <v>39044</v>
      </c>
      <c r="AD26" s="3" t="s">
        <v>26</v>
      </c>
      <c r="AE26" s="3" t="s">
        <v>27</v>
      </c>
      <c r="AF26" s="3" t="s">
        <v>22</v>
      </c>
      <c r="AG26" s="3" t="s">
        <v>22</v>
      </c>
      <c r="AH26" s="11"/>
      <c r="AI26" s="5"/>
      <c r="AJ26" s="5"/>
      <c r="AK26" s="5"/>
      <c r="AL26" s="3"/>
      <c r="AM26" s="3"/>
      <c r="AN26" s="3"/>
      <c r="AO26" s="3"/>
      <c r="AP26" s="3"/>
      <c r="AQ26" s="3"/>
      <c r="AR26" s="3"/>
      <c r="AS26" s="3"/>
      <c r="AT26" s="3"/>
      <c r="AU26" s="3"/>
    </row>
    <row r="27" spans="1:47" ht="13.8" x14ac:dyDescent="0.3">
      <c r="A27" s="12">
        <v>52</v>
      </c>
      <c r="B27" s="8" t="s">
        <v>15</v>
      </c>
      <c r="C27" s="5">
        <v>24474</v>
      </c>
      <c r="D27" s="5">
        <v>42004</v>
      </c>
      <c r="E27" s="6">
        <f t="shared" si="0"/>
        <v>47.994524298425738</v>
      </c>
      <c r="F27" s="6">
        <f t="shared" si="1"/>
        <v>43.569444444444443</v>
      </c>
      <c r="G27" s="5">
        <v>40386</v>
      </c>
      <c r="H27" s="5">
        <v>42004</v>
      </c>
      <c r="I27" s="7">
        <f t="shared" si="2"/>
        <v>4.4328767123287669</v>
      </c>
      <c r="J27" s="6">
        <f t="shared" si="3"/>
        <v>53.194520547945203</v>
      </c>
      <c r="K27" s="31"/>
      <c r="L27" s="3">
        <v>12</v>
      </c>
      <c r="M27" s="3" t="s">
        <v>85</v>
      </c>
      <c r="N27" s="3">
        <v>75</v>
      </c>
      <c r="O27" s="3" t="s">
        <v>17</v>
      </c>
      <c r="P27" s="3" t="s">
        <v>17</v>
      </c>
      <c r="Q27" s="3">
        <v>30</v>
      </c>
      <c r="R27" s="30" t="s">
        <v>19</v>
      </c>
      <c r="S27" s="6" t="s">
        <v>22</v>
      </c>
      <c r="T27" s="3">
        <v>30.16</v>
      </c>
      <c r="U27" s="3" t="s">
        <v>20</v>
      </c>
      <c r="V27" s="8" t="s">
        <v>22</v>
      </c>
      <c r="W27" s="8" t="s">
        <v>22</v>
      </c>
      <c r="X27" s="8" t="s">
        <v>23</v>
      </c>
      <c r="Y27" s="3" t="s">
        <v>63</v>
      </c>
      <c r="Z27" s="3">
        <v>1</v>
      </c>
      <c r="AA27" s="3" t="s">
        <v>86</v>
      </c>
      <c r="AB27" s="3">
        <v>1</v>
      </c>
      <c r="AC27" s="9">
        <v>40388</v>
      </c>
      <c r="AD27" s="3" t="s">
        <v>32</v>
      </c>
      <c r="AE27" s="3" t="s">
        <v>27</v>
      </c>
      <c r="AF27" s="8" t="s">
        <v>23</v>
      </c>
      <c r="AG27" s="8" t="s">
        <v>23</v>
      </c>
      <c r="AH27" s="11">
        <v>40465</v>
      </c>
      <c r="AI27" s="5"/>
      <c r="AJ27" s="5"/>
      <c r="AK27" s="5"/>
      <c r="AL27" s="3"/>
      <c r="AM27" s="3"/>
      <c r="AN27" s="3"/>
      <c r="AO27" s="3"/>
      <c r="AP27" s="3"/>
      <c r="AQ27" s="3"/>
      <c r="AR27" s="3"/>
      <c r="AS27" s="3"/>
      <c r="AT27" s="3"/>
      <c r="AU27" s="3"/>
    </row>
    <row r="28" spans="1:47" ht="13.8" x14ac:dyDescent="0.3">
      <c r="A28" s="12">
        <v>53</v>
      </c>
      <c r="B28" s="8" t="s">
        <v>15</v>
      </c>
      <c r="C28" s="5">
        <v>16682</v>
      </c>
      <c r="D28" s="5">
        <v>42004</v>
      </c>
      <c r="E28" s="6">
        <f t="shared" si="0"/>
        <v>69.329213439198966</v>
      </c>
      <c r="F28" s="6">
        <f t="shared" si="1"/>
        <v>60.3</v>
      </c>
      <c r="G28" s="5">
        <v>38706</v>
      </c>
      <c r="H28" s="5">
        <v>42004</v>
      </c>
      <c r="I28" s="7">
        <f t="shared" si="2"/>
        <v>9.0356164383561648</v>
      </c>
      <c r="J28" s="6">
        <f t="shared" si="3"/>
        <v>108.42739726027398</v>
      </c>
      <c r="K28" s="31"/>
      <c r="L28" s="3">
        <v>3</v>
      </c>
      <c r="M28" s="3" t="s">
        <v>56</v>
      </c>
      <c r="N28" s="3">
        <v>80</v>
      </c>
      <c r="O28" s="3">
        <v>70</v>
      </c>
      <c r="P28" s="3" t="s">
        <v>17</v>
      </c>
      <c r="Q28" s="3">
        <v>5</v>
      </c>
      <c r="R28" s="30" t="s">
        <v>29</v>
      </c>
      <c r="S28" s="6" t="s">
        <v>18</v>
      </c>
      <c r="T28" s="3">
        <v>26.93</v>
      </c>
      <c r="U28" s="3" t="s">
        <v>20</v>
      </c>
      <c r="V28" s="3" t="s">
        <v>23</v>
      </c>
      <c r="W28" s="3" t="s">
        <v>23</v>
      </c>
      <c r="X28" s="3" t="s">
        <v>23</v>
      </c>
      <c r="Y28" s="3" t="s">
        <v>30</v>
      </c>
      <c r="Z28" s="8" t="s">
        <v>18</v>
      </c>
      <c r="AA28" s="3" t="s">
        <v>35</v>
      </c>
      <c r="AB28" s="3">
        <v>0</v>
      </c>
      <c r="AC28" s="9">
        <v>38706</v>
      </c>
      <c r="AD28" s="3" t="s">
        <v>26</v>
      </c>
      <c r="AE28" s="3" t="s">
        <v>40</v>
      </c>
      <c r="AF28" s="3" t="s">
        <v>22</v>
      </c>
      <c r="AG28" s="3" t="s">
        <v>23</v>
      </c>
      <c r="AH28" s="11"/>
      <c r="AI28" s="5"/>
      <c r="AJ28" s="5"/>
      <c r="AK28" s="5"/>
      <c r="AL28" s="3"/>
      <c r="AM28" s="3"/>
      <c r="AN28" s="3"/>
      <c r="AO28" s="3"/>
      <c r="AP28" s="3"/>
      <c r="AQ28" s="3"/>
      <c r="AR28" s="3"/>
      <c r="AS28" s="3"/>
      <c r="AT28" s="3"/>
      <c r="AU28" s="3"/>
    </row>
    <row r="29" spans="1:47" ht="13.8" x14ac:dyDescent="0.3">
      <c r="A29" s="12">
        <v>55</v>
      </c>
      <c r="B29" s="8" t="s">
        <v>15</v>
      </c>
      <c r="C29" s="5">
        <v>12141</v>
      </c>
      <c r="D29" s="5">
        <v>42004</v>
      </c>
      <c r="E29" s="6">
        <f t="shared" si="0"/>
        <v>81.761803005008346</v>
      </c>
      <c r="F29" s="6">
        <f t="shared" si="1"/>
        <v>74.575000000000003</v>
      </c>
      <c r="G29" s="5">
        <v>39380</v>
      </c>
      <c r="H29" s="5">
        <v>42004</v>
      </c>
      <c r="I29" s="7">
        <f t="shared" si="2"/>
        <v>7.1890410958904107</v>
      </c>
      <c r="J29" s="6">
        <f t="shared" si="3"/>
        <v>86.268493150684932</v>
      </c>
      <c r="K29" s="31"/>
      <c r="L29" s="3">
        <v>3.5</v>
      </c>
      <c r="M29" s="3" t="s">
        <v>56</v>
      </c>
      <c r="N29" s="3">
        <v>95</v>
      </c>
      <c r="O29" s="3">
        <v>90</v>
      </c>
      <c r="P29" s="3" t="s">
        <v>17</v>
      </c>
      <c r="Q29" s="3">
        <v>10</v>
      </c>
      <c r="R29" s="30" t="s">
        <v>29</v>
      </c>
      <c r="S29" s="6" t="s">
        <v>21</v>
      </c>
      <c r="T29" s="3">
        <v>70.36</v>
      </c>
      <c r="U29" s="3" t="s">
        <v>20</v>
      </c>
      <c r="V29" s="3" t="s">
        <v>23</v>
      </c>
      <c r="W29" s="3" t="s">
        <v>23</v>
      </c>
      <c r="X29" s="3" t="s">
        <v>23</v>
      </c>
      <c r="Y29" s="3" t="s">
        <v>30</v>
      </c>
      <c r="Z29" s="8" t="s">
        <v>18</v>
      </c>
      <c r="AA29" s="3" t="s">
        <v>35</v>
      </c>
      <c r="AB29" s="3">
        <v>0</v>
      </c>
      <c r="AC29" s="9">
        <v>39380</v>
      </c>
      <c r="AD29" s="3" t="s">
        <v>32</v>
      </c>
      <c r="AE29" s="3" t="s">
        <v>27</v>
      </c>
      <c r="AF29" s="3" t="s">
        <v>23</v>
      </c>
      <c r="AG29" s="3" t="s">
        <v>23</v>
      </c>
      <c r="AH29" s="11"/>
      <c r="AI29" s="5"/>
      <c r="AJ29" s="5"/>
      <c r="AK29" s="5"/>
      <c r="AL29" s="3"/>
      <c r="AM29" s="3"/>
      <c r="AN29" s="3"/>
      <c r="AO29" s="3"/>
      <c r="AP29" s="3"/>
      <c r="AQ29" s="3"/>
      <c r="AR29" s="3"/>
      <c r="AS29" s="3"/>
      <c r="AT29" s="3"/>
      <c r="AU29" s="3"/>
    </row>
    <row r="30" spans="1:47" ht="13.8" x14ac:dyDescent="0.3">
      <c r="A30" s="12">
        <v>57</v>
      </c>
      <c r="B30" s="8" t="s">
        <v>15</v>
      </c>
      <c r="C30" s="5">
        <v>18330</v>
      </c>
      <c r="D30" s="5">
        <v>42004</v>
      </c>
      <c r="E30" s="6">
        <f t="shared" ref="E30:E58" si="4">YEARFRAC(C30,D30,1)</f>
        <v>64.816562065624865</v>
      </c>
      <c r="F30" s="6">
        <f t="shared" ref="F30:F58" si="5">DAYS360(C30,G30,TRUE)/360</f>
        <v>60.758333333333333</v>
      </c>
      <c r="G30" s="5">
        <v>40523</v>
      </c>
      <c r="H30" s="5">
        <v>42004</v>
      </c>
      <c r="I30" s="7">
        <f t="shared" si="2"/>
        <v>4.0575342465753428</v>
      </c>
      <c r="J30" s="6">
        <f t="shared" si="3"/>
        <v>48.69041095890411</v>
      </c>
      <c r="K30" s="31"/>
      <c r="L30" s="3">
        <v>2.5</v>
      </c>
      <c r="M30" s="3" t="s">
        <v>72</v>
      </c>
      <c r="N30" s="3">
        <v>90</v>
      </c>
      <c r="O30" s="3">
        <v>90</v>
      </c>
      <c r="P30" s="3" t="s">
        <v>17</v>
      </c>
      <c r="Q30" s="3">
        <v>5</v>
      </c>
      <c r="R30" s="30" t="s">
        <v>29</v>
      </c>
      <c r="S30" s="6" t="s">
        <v>18</v>
      </c>
      <c r="T30" s="3">
        <v>31.88</v>
      </c>
      <c r="U30" s="3" t="s">
        <v>20</v>
      </c>
      <c r="V30" s="3" t="s">
        <v>23</v>
      </c>
      <c r="W30" s="3" t="s">
        <v>23</v>
      </c>
      <c r="X30" s="3" t="s">
        <v>23</v>
      </c>
      <c r="Y30" s="3" t="s">
        <v>63</v>
      </c>
      <c r="Z30" s="3">
        <v>1</v>
      </c>
      <c r="AA30" s="3" t="s">
        <v>35</v>
      </c>
      <c r="AB30" s="3" t="s">
        <v>23</v>
      </c>
      <c r="AC30" s="9">
        <v>40516</v>
      </c>
      <c r="AD30" s="3" t="s">
        <v>26</v>
      </c>
      <c r="AE30" s="3" t="s">
        <v>40</v>
      </c>
      <c r="AF30" s="3" t="s">
        <v>22</v>
      </c>
      <c r="AG30" s="3" t="s">
        <v>23</v>
      </c>
      <c r="AH30" s="11"/>
      <c r="AI30" s="5"/>
      <c r="AJ30" s="5"/>
      <c r="AK30" s="5"/>
      <c r="AL30" s="3"/>
      <c r="AM30" s="3"/>
      <c r="AN30" s="3"/>
      <c r="AO30" s="3"/>
      <c r="AP30" s="3"/>
      <c r="AQ30" s="3"/>
      <c r="AR30" s="3"/>
      <c r="AS30" s="3"/>
      <c r="AT30" s="3"/>
      <c r="AU30" s="3"/>
    </row>
    <row r="31" spans="1:47" ht="13.8" hidden="1" x14ac:dyDescent="0.3">
      <c r="A31" s="12">
        <v>58</v>
      </c>
      <c r="B31" s="8" t="s">
        <v>33</v>
      </c>
      <c r="C31" s="5">
        <v>12520</v>
      </c>
      <c r="D31" s="5">
        <v>42004</v>
      </c>
      <c r="E31" s="6">
        <f t="shared" si="4"/>
        <v>80.72347473381781</v>
      </c>
      <c r="F31" s="6">
        <f t="shared" si="5"/>
        <v>73.49166666666666</v>
      </c>
      <c r="G31" s="5">
        <v>39363</v>
      </c>
      <c r="H31" s="5">
        <v>40648</v>
      </c>
      <c r="I31" s="7">
        <f t="shared" si="2"/>
        <v>3.5205479452054793</v>
      </c>
      <c r="J31" s="6">
        <f t="shared" si="3"/>
        <v>42.246575342465754</v>
      </c>
      <c r="K31" s="31"/>
      <c r="L31" s="3">
        <v>2</v>
      </c>
      <c r="M31" s="3" t="s">
        <v>87</v>
      </c>
      <c r="N31" s="3">
        <v>80</v>
      </c>
      <c r="O31" s="3">
        <v>30</v>
      </c>
      <c r="P31" s="3" t="s">
        <v>57</v>
      </c>
      <c r="Q31" s="3">
        <v>10</v>
      </c>
      <c r="R31" s="30" t="s">
        <v>58</v>
      </c>
      <c r="S31" s="12">
        <v>0</v>
      </c>
      <c r="T31" s="3">
        <v>0</v>
      </c>
      <c r="U31" s="3" t="s">
        <v>20</v>
      </c>
      <c r="V31" s="8" t="s">
        <v>23</v>
      </c>
      <c r="W31" s="8" t="s">
        <v>23</v>
      </c>
      <c r="X31" s="16" t="s">
        <v>23</v>
      </c>
      <c r="Y31" s="3" t="s">
        <v>30</v>
      </c>
      <c r="Z31" s="8" t="s">
        <v>18</v>
      </c>
      <c r="AA31" s="3" t="s">
        <v>31</v>
      </c>
      <c r="AB31" s="3">
        <v>1</v>
      </c>
      <c r="AC31" s="9">
        <v>39364</v>
      </c>
      <c r="AD31" s="5" t="s">
        <v>32</v>
      </c>
      <c r="AE31" s="5" t="s">
        <v>40</v>
      </c>
      <c r="AF31" s="8" t="s">
        <v>23</v>
      </c>
      <c r="AG31" s="8" t="s">
        <v>23</v>
      </c>
      <c r="AH31" s="11"/>
      <c r="AI31" s="5">
        <v>40648</v>
      </c>
      <c r="AJ31" s="10">
        <f>AK31/30</f>
        <v>42.233333333333334</v>
      </c>
      <c r="AK31" s="6">
        <v>1267</v>
      </c>
      <c r="AL31" s="5" t="s">
        <v>41</v>
      </c>
      <c r="AM31" s="12">
        <v>1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12">
        <v>0</v>
      </c>
    </row>
    <row r="32" spans="1:47" ht="13.8" x14ac:dyDescent="0.3">
      <c r="A32" s="12">
        <v>59</v>
      </c>
      <c r="B32" s="8" t="s">
        <v>15</v>
      </c>
      <c r="C32" s="5">
        <v>22401</v>
      </c>
      <c r="D32" s="5">
        <v>42004</v>
      </c>
      <c r="E32" s="6">
        <f t="shared" si="4"/>
        <v>53.671449576636412</v>
      </c>
      <c r="F32" s="6">
        <f t="shared" si="5"/>
        <v>50.805555555555557</v>
      </c>
      <c r="G32" s="5">
        <v>40959</v>
      </c>
      <c r="H32" s="5">
        <v>42004</v>
      </c>
      <c r="I32" s="7">
        <f t="shared" si="2"/>
        <v>2.8630136986301369</v>
      </c>
      <c r="J32" s="6">
        <f t="shared" si="3"/>
        <v>34.356164383561641</v>
      </c>
      <c r="K32" s="31"/>
      <c r="L32" s="3">
        <v>3.5</v>
      </c>
      <c r="M32" s="3" t="s">
        <v>51</v>
      </c>
      <c r="N32" s="3">
        <v>90</v>
      </c>
      <c r="O32" s="3">
        <v>60</v>
      </c>
      <c r="P32" s="3" t="s">
        <v>17</v>
      </c>
      <c r="Q32" s="3">
        <v>15</v>
      </c>
      <c r="R32" s="30" t="s">
        <v>29</v>
      </c>
      <c r="S32" s="6" t="s">
        <v>21</v>
      </c>
      <c r="T32" s="3">
        <v>60.12</v>
      </c>
      <c r="U32" s="3" t="s">
        <v>20</v>
      </c>
      <c r="V32" s="8" t="s">
        <v>23</v>
      </c>
      <c r="W32" s="8" t="s">
        <v>23</v>
      </c>
      <c r="X32" s="8" t="s">
        <v>23</v>
      </c>
      <c r="Y32" s="8" t="s">
        <v>30</v>
      </c>
      <c r="Z32" s="8" t="s">
        <v>18</v>
      </c>
      <c r="AA32" s="8" t="s">
        <v>25</v>
      </c>
      <c r="AB32" s="8" t="s">
        <v>22</v>
      </c>
      <c r="AC32" s="9">
        <v>40959</v>
      </c>
      <c r="AD32" s="3" t="s">
        <v>32</v>
      </c>
      <c r="AE32" s="3" t="s">
        <v>55</v>
      </c>
      <c r="AF32" s="8" t="s">
        <v>23</v>
      </c>
      <c r="AG32" s="8" t="s">
        <v>23</v>
      </c>
      <c r="AH32" s="11"/>
      <c r="AI32" s="5"/>
      <c r="AJ32" s="5"/>
      <c r="AK32" s="5"/>
      <c r="AL32" s="3"/>
      <c r="AM32" s="3"/>
      <c r="AN32" s="3"/>
      <c r="AO32" s="3"/>
      <c r="AP32" s="3"/>
      <c r="AQ32" s="3"/>
      <c r="AR32" s="3"/>
      <c r="AS32" s="3"/>
      <c r="AT32" s="3"/>
      <c r="AU32" s="3"/>
    </row>
    <row r="33" spans="1:47" ht="13.8" x14ac:dyDescent="0.3">
      <c r="A33" s="12">
        <v>60</v>
      </c>
      <c r="B33" s="8" t="s">
        <v>15</v>
      </c>
      <c r="C33" s="5">
        <v>25442</v>
      </c>
      <c r="D33" s="5">
        <v>42004</v>
      </c>
      <c r="E33" s="6">
        <f t="shared" si="4"/>
        <v>45.34563418844116</v>
      </c>
      <c r="F33" s="6">
        <f t="shared" si="5"/>
        <v>37.222222222222221</v>
      </c>
      <c r="G33" s="5">
        <v>39038</v>
      </c>
      <c r="H33" s="5">
        <v>42004</v>
      </c>
      <c r="I33" s="7">
        <f t="shared" si="2"/>
        <v>8.1260273972602732</v>
      </c>
      <c r="J33" s="6">
        <f t="shared" si="3"/>
        <v>97.512328767123279</v>
      </c>
      <c r="K33" s="31"/>
      <c r="L33" s="3">
        <v>1.2</v>
      </c>
      <c r="M33" s="3" t="s">
        <v>34</v>
      </c>
      <c r="N33" s="3">
        <v>40</v>
      </c>
      <c r="O33" s="3">
        <v>40</v>
      </c>
      <c r="P33" s="3" t="s">
        <v>17</v>
      </c>
      <c r="Q33" s="3">
        <v>40</v>
      </c>
      <c r="R33" s="30" t="s">
        <v>19</v>
      </c>
      <c r="S33" s="6" t="s">
        <v>21</v>
      </c>
      <c r="T33" s="3">
        <v>53.8</v>
      </c>
      <c r="U33" s="3" t="s">
        <v>20</v>
      </c>
      <c r="V33" s="3" t="s">
        <v>22</v>
      </c>
      <c r="W33" s="3" t="s">
        <v>22</v>
      </c>
      <c r="X33" s="3" t="s">
        <v>23</v>
      </c>
      <c r="Y33" s="3" t="s">
        <v>24</v>
      </c>
      <c r="Z33" s="3">
        <v>1</v>
      </c>
      <c r="AA33" s="3" t="s">
        <v>35</v>
      </c>
      <c r="AB33" s="3">
        <v>0</v>
      </c>
      <c r="AC33" s="9">
        <v>39170</v>
      </c>
      <c r="AD33" s="3" t="s">
        <v>32</v>
      </c>
      <c r="AE33" s="3" t="s">
        <v>27</v>
      </c>
      <c r="AF33" s="3" t="s">
        <v>23</v>
      </c>
      <c r="AG33" s="3" t="s">
        <v>23</v>
      </c>
      <c r="AH33" s="11"/>
      <c r="AI33" s="5"/>
      <c r="AJ33" s="5"/>
      <c r="AK33" s="5"/>
      <c r="AL33" s="3"/>
      <c r="AM33" s="3"/>
      <c r="AN33" s="3"/>
      <c r="AO33" s="3"/>
      <c r="AP33" s="3"/>
      <c r="AQ33" s="3"/>
      <c r="AR33" s="3"/>
      <c r="AS33" s="3"/>
      <c r="AT33" s="3"/>
      <c r="AU33" s="3"/>
    </row>
    <row r="34" spans="1:47" ht="13.8" hidden="1" x14ac:dyDescent="0.3">
      <c r="A34" s="12">
        <v>61</v>
      </c>
      <c r="B34" s="8" t="s">
        <v>33</v>
      </c>
      <c r="C34" s="5">
        <v>13690</v>
      </c>
      <c r="D34" s="5">
        <v>42004</v>
      </c>
      <c r="E34" s="6">
        <f t="shared" si="4"/>
        <v>77.5208677033241</v>
      </c>
      <c r="F34" s="6">
        <f t="shared" si="5"/>
        <v>68.933333333333337</v>
      </c>
      <c r="G34" s="5">
        <v>38868</v>
      </c>
      <c r="H34" s="5">
        <v>38811</v>
      </c>
      <c r="I34" s="7">
        <f t="shared" si="2"/>
        <v>0.15616438356164383</v>
      </c>
      <c r="J34" s="6">
        <f t="shared" si="3"/>
        <v>1.8739726027397259</v>
      </c>
      <c r="K34" s="31"/>
      <c r="L34" s="3">
        <v>2</v>
      </c>
      <c r="M34" s="3" t="s">
        <v>72</v>
      </c>
      <c r="N34" s="3">
        <v>5</v>
      </c>
      <c r="O34" s="3">
        <v>5</v>
      </c>
      <c r="P34" s="3" t="s">
        <v>17</v>
      </c>
      <c r="Q34" s="3">
        <v>50</v>
      </c>
      <c r="R34" s="30" t="s">
        <v>43</v>
      </c>
      <c r="S34" s="6" t="s">
        <v>18</v>
      </c>
      <c r="T34" s="3">
        <v>44.48</v>
      </c>
      <c r="U34" s="3" t="s">
        <v>20</v>
      </c>
      <c r="V34" s="3" t="s">
        <v>22</v>
      </c>
      <c r="W34" s="3" t="s">
        <v>23</v>
      </c>
      <c r="X34" s="3" t="s">
        <v>23</v>
      </c>
      <c r="Y34" s="3" t="s">
        <v>63</v>
      </c>
      <c r="Z34" s="3">
        <v>1</v>
      </c>
      <c r="AA34" s="3" t="s">
        <v>35</v>
      </c>
      <c r="AB34" s="3">
        <v>0</v>
      </c>
      <c r="AC34" s="9">
        <v>37967</v>
      </c>
      <c r="AD34" s="3" t="s">
        <v>26</v>
      </c>
      <c r="AE34" s="3" t="s">
        <v>40</v>
      </c>
      <c r="AF34" s="3" t="s">
        <v>22</v>
      </c>
      <c r="AG34" s="3" t="s">
        <v>23</v>
      </c>
      <c r="AH34" s="11"/>
      <c r="AI34" s="5">
        <v>38811</v>
      </c>
      <c r="AJ34" s="10">
        <f>AK34/30</f>
        <v>0</v>
      </c>
      <c r="AK34" s="6">
        <v>0</v>
      </c>
      <c r="AL34" s="3" t="s">
        <v>88</v>
      </c>
      <c r="AM34" s="3">
        <v>1</v>
      </c>
      <c r="AN34" s="3">
        <v>1</v>
      </c>
      <c r="AO34" s="3">
        <v>1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12">
        <v>1</v>
      </c>
    </row>
    <row r="35" spans="1:47" ht="13.8" hidden="1" x14ac:dyDescent="0.3">
      <c r="A35" s="12">
        <v>62</v>
      </c>
      <c r="B35" s="8" t="s">
        <v>33</v>
      </c>
      <c r="C35" s="5">
        <v>17815</v>
      </c>
      <c r="D35" s="5">
        <v>42004</v>
      </c>
      <c r="E35" s="6">
        <f t="shared" si="4"/>
        <v>66.225196142530237</v>
      </c>
      <c r="F35" s="6">
        <f t="shared" si="5"/>
        <v>57.794444444444444</v>
      </c>
      <c r="G35" s="5">
        <v>38923</v>
      </c>
      <c r="H35" s="5">
        <v>38999</v>
      </c>
      <c r="I35" s="7">
        <f t="shared" si="2"/>
        <v>0.20821917808219179</v>
      </c>
      <c r="J35" s="6">
        <f t="shared" si="3"/>
        <v>2.4986301369863013</v>
      </c>
      <c r="K35" s="31"/>
      <c r="L35" s="3">
        <v>2.2999999999999998</v>
      </c>
      <c r="M35" s="3" t="s">
        <v>69</v>
      </c>
      <c r="N35" s="3" t="s">
        <v>17</v>
      </c>
      <c r="O35" s="3" t="s">
        <v>17</v>
      </c>
      <c r="P35" s="3" t="s">
        <v>57</v>
      </c>
      <c r="Q35" s="3">
        <v>30</v>
      </c>
      <c r="R35" s="30" t="s">
        <v>61</v>
      </c>
      <c r="S35" s="6" t="s">
        <v>22</v>
      </c>
      <c r="T35" s="3">
        <v>13.3</v>
      </c>
      <c r="U35" s="3" t="s">
        <v>20</v>
      </c>
      <c r="V35" s="8" t="s">
        <v>23</v>
      </c>
      <c r="W35" s="8" t="s">
        <v>23</v>
      </c>
      <c r="X35" s="16" t="s">
        <v>23</v>
      </c>
      <c r="Y35" s="3" t="s">
        <v>30</v>
      </c>
      <c r="Z35" s="8" t="s">
        <v>18</v>
      </c>
      <c r="AA35" s="3" t="s">
        <v>45</v>
      </c>
      <c r="AB35" s="3"/>
      <c r="AC35" s="9">
        <v>38923</v>
      </c>
      <c r="AD35" s="5" t="s">
        <v>26</v>
      </c>
      <c r="AE35" s="5" t="s">
        <v>27</v>
      </c>
      <c r="AF35" s="8" t="s">
        <v>22</v>
      </c>
      <c r="AG35" s="8" t="s">
        <v>23</v>
      </c>
      <c r="AH35" s="11">
        <v>39482</v>
      </c>
      <c r="AI35" s="5">
        <v>38999</v>
      </c>
      <c r="AJ35" s="10">
        <f>AK35/30</f>
        <v>2.4666666666666668</v>
      </c>
      <c r="AK35" s="6">
        <v>74</v>
      </c>
      <c r="AL35" s="5" t="s">
        <v>89</v>
      </c>
      <c r="AM35" s="13">
        <v>0</v>
      </c>
      <c r="AN35" s="3">
        <v>0</v>
      </c>
      <c r="AO35" s="12">
        <v>1</v>
      </c>
      <c r="AP35" s="12">
        <v>1</v>
      </c>
      <c r="AQ35" s="3">
        <v>0</v>
      </c>
      <c r="AR35" s="3">
        <v>0</v>
      </c>
      <c r="AS35" s="3">
        <v>0</v>
      </c>
      <c r="AT35" s="3">
        <v>0</v>
      </c>
      <c r="AU35" s="12">
        <v>1</v>
      </c>
    </row>
    <row r="36" spans="1:47" ht="13.8" hidden="1" x14ac:dyDescent="0.3">
      <c r="A36" s="12">
        <v>64</v>
      </c>
      <c r="B36" s="8" t="s">
        <v>33</v>
      </c>
      <c r="C36" s="5">
        <v>24576</v>
      </c>
      <c r="D36" s="5">
        <v>42004</v>
      </c>
      <c r="E36" s="6">
        <f t="shared" si="4"/>
        <v>47.715263518138265</v>
      </c>
      <c r="F36" s="6">
        <f t="shared" si="5"/>
        <v>38.452777777777776</v>
      </c>
      <c r="G36" s="5">
        <v>38622</v>
      </c>
      <c r="H36" s="5">
        <v>38619</v>
      </c>
      <c r="I36" s="7">
        <f t="shared" si="2"/>
        <v>8.21917808219178E-3</v>
      </c>
      <c r="J36" s="6">
        <f t="shared" si="3"/>
        <v>9.8630136986301353E-2</v>
      </c>
      <c r="K36" s="31"/>
      <c r="L36" s="3">
        <v>2.5</v>
      </c>
      <c r="M36" s="3" t="s">
        <v>48</v>
      </c>
      <c r="N36" s="3">
        <v>60</v>
      </c>
      <c r="O36" s="3">
        <v>75</v>
      </c>
      <c r="P36" s="3" t="s">
        <v>17</v>
      </c>
      <c r="Q36" s="3">
        <v>30</v>
      </c>
      <c r="R36" s="30" t="s">
        <v>19</v>
      </c>
      <c r="S36" s="6" t="s">
        <v>21</v>
      </c>
      <c r="T36" s="3">
        <v>70.11</v>
      </c>
      <c r="U36" s="3" t="s">
        <v>20</v>
      </c>
      <c r="V36" s="8" t="s">
        <v>23</v>
      </c>
      <c r="W36" s="8" t="s">
        <v>23</v>
      </c>
      <c r="X36" s="16" t="s">
        <v>23</v>
      </c>
      <c r="Y36" s="3" t="s">
        <v>30</v>
      </c>
      <c r="Z36" s="8" t="s">
        <v>18</v>
      </c>
      <c r="AA36" s="3" t="s">
        <v>49</v>
      </c>
      <c r="AB36" s="3">
        <v>1</v>
      </c>
      <c r="AC36" s="9">
        <v>38622</v>
      </c>
      <c r="AD36" s="5" t="s">
        <v>32</v>
      </c>
      <c r="AE36" s="5" t="s">
        <v>40</v>
      </c>
      <c r="AF36" s="8" t="s">
        <v>23</v>
      </c>
      <c r="AG36" s="8" t="s">
        <v>23</v>
      </c>
      <c r="AH36" s="11"/>
      <c r="AI36" s="5">
        <v>38619</v>
      </c>
      <c r="AJ36" s="10">
        <f>AK36/30</f>
        <v>0</v>
      </c>
      <c r="AK36" s="6">
        <v>0</v>
      </c>
      <c r="AL36" s="3" t="s">
        <v>90</v>
      </c>
      <c r="AM36" s="13">
        <v>0</v>
      </c>
      <c r="AN36" s="3">
        <v>1</v>
      </c>
      <c r="AO36" s="3">
        <v>1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12">
        <v>1</v>
      </c>
    </row>
    <row r="37" spans="1:47" ht="13.8" x14ac:dyDescent="0.3">
      <c r="A37" s="12">
        <v>65</v>
      </c>
      <c r="B37" s="8" t="s">
        <v>15</v>
      </c>
      <c r="C37" s="5">
        <v>21294</v>
      </c>
      <c r="D37" s="5">
        <v>42004</v>
      </c>
      <c r="E37" s="6">
        <f t="shared" si="4"/>
        <v>56.701570680628272</v>
      </c>
      <c r="F37" s="6">
        <f t="shared" si="5"/>
        <v>53.8</v>
      </c>
      <c r="G37" s="5">
        <v>40946</v>
      </c>
      <c r="H37" s="5">
        <v>42004</v>
      </c>
      <c r="I37" s="7">
        <f t="shared" si="2"/>
        <v>2.8986301369863012</v>
      </c>
      <c r="J37" s="6">
        <f t="shared" si="3"/>
        <v>34.783561643835611</v>
      </c>
      <c r="K37" s="31"/>
      <c r="L37" s="3">
        <v>1.5</v>
      </c>
      <c r="M37" s="3" t="s">
        <v>77</v>
      </c>
      <c r="N37" s="3">
        <v>90</v>
      </c>
      <c r="O37" s="3">
        <v>15</v>
      </c>
      <c r="P37" s="3" t="s">
        <v>17</v>
      </c>
      <c r="Q37" s="3">
        <v>20</v>
      </c>
      <c r="R37" s="30" t="s">
        <v>19</v>
      </c>
      <c r="S37" s="6" t="s">
        <v>18</v>
      </c>
      <c r="T37" s="3">
        <v>40.56</v>
      </c>
      <c r="U37" s="3" t="s">
        <v>53</v>
      </c>
      <c r="V37" s="8" t="s">
        <v>23</v>
      </c>
      <c r="W37" s="8" t="s">
        <v>23</v>
      </c>
      <c r="X37" s="8" t="s">
        <v>23</v>
      </c>
      <c r="Y37" s="3" t="s">
        <v>91</v>
      </c>
      <c r="Z37" s="3">
        <v>1</v>
      </c>
      <c r="AA37" s="3" t="s">
        <v>92</v>
      </c>
      <c r="AB37" s="3">
        <v>1</v>
      </c>
      <c r="AC37" s="9">
        <v>40940</v>
      </c>
      <c r="AD37" s="3" t="s">
        <v>50</v>
      </c>
      <c r="AE37" s="3" t="s">
        <v>27</v>
      </c>
      <c r="AF37" s="8" t="s">
        <v>22</v>
      </c>
      <c r="AG37" s="8" t="s">
        <v>23</v>
      </c>
      <c r="AH37" s="11"/>
      <c r="AI37" s="5"/>
      <c r="AJ37" s="5"/>
      <c r="AK37" s="5"/>
      <c r="AL37" s="3"/>
      <c r="AM37" s="3"/>
      <c r="AN37" s="3"/>
      <c r="AO37" s="3"/>
      <c r="AP37" s="3"/>
      <c r="AQ37" s="3"/>
      <c r="AR37" s="3"/>
      <c r="AS37" s="3"/>
      <c r="AT37" s="3"/>
      <c r="AU37" s="3"/>
    </row>
    <row r="38" spans="1:47" ht="13.8" hidden="1" x14ac:dyDescent="0.3">
      <c r="A38" s="12">
        <v>67</v>
      </c>
      <c r="B38" s="8" t="s">
        <v>33</v>
      </c>
      <c r="C38" s="5">
        <v>15849</v>
      </c>
      <c r="D38" s="5">
        <v>42004</v>
      </c>
      <c r="E38" s="6">
        <f t="shared" si="4"/>
        <v>71.60848733744011</v>
      </c>
      <c r="F38" s="6">
        <f t="shared" si="5"/>
        <v>63.483333333333334</v>
      </c>
      <c r="G38" s="5">
        <v>39038</v>
      </c>
      <c r="H38" s="5">
        <v>40451</v>
      </c>
      <c r="I38" s="7">
        <f t="shared" ref="I38:I45" si="6">YEARFRAC(G38,H38,3)</f>
        <v>3.871232876712329</v>
      </c>
      <c r="J38" s="6">
        <f t="shared" ref="J38:J70" si="7">+I38*12</f>
        <v>46.454794520547949</v>
      </c>
      <c r="K38" s="31"/>
      <c r="L38" s="3">
        <v>1.8</v>
      </c>
      <c r="M38" s="3" t="s">
        <v>66</v>
      </c>
      <c r="N38" s="3">
        <v>70</v>
      </c>
      <c r="O38" s="3">
        <v>5</v>
      </c>
      <c r="P38" s="3" t="s">
        <v>17</v>
      </c>
      <c r="Q38" s="3">
        <v>40</v>
      </c>
      <c r="R38" s="30" t="s">
        <v>19</v>
      </c>
      <c r="S38" s="6" t="s">
        <v>23</v>
      </c>
      <c r="T38" s="3">
        <v>5.8</v>
      </c>
      <c r="U38" s="3" t="s">
        <v>20</v>
      </c>
      <c r="V38" s="8" t="s">
        <v>23</v>
      </c>
      <c r="W38" s="8" t="s">
        <v>23</v>
      </c>
      <c r="X38" s="8" t="s">
        <v>23</v>
      </c>
      <c r="Y38" s="8" t="s">
        <v>63</v>
      </c>
      <c r="Z38" s="3">
        <v>1</v>
      </c>
      <c r="AA38" s="8" t="s">
        <v>64</v>
      </c>
      <c r="AB38" s="8" t="s">
        <v>22</v>
      </c>
      <c r="AC38" s="9">
        <v>39038</v>
      </c>
      <c r="AD38" s="5" t="s">
        <v>26</v>
      </c>
      <c r="AE38" s="5" t="s">
        <v>40</v>
      </c>
      <c r="AF38" s="8" t="s">
        <v>22</v>
      </c>
      <c r="AG38" s="8" t="s">
        <v>23</v>
      </c>
      <c r="AH38" s="11">
        <v>40610</v>
      </c>
      <c r="AI38" s="5">
        <v>40451</v>
      </c>
      <c r="AJ38" s="10">
        <f>AK38/30</f>
        <v>46.43333333333333</v>
      </c>
      <c r="AK38" s="6">
        <v>1393</v>
      </c>
      <c r="AL38" s="5" t="s">
        <v>93</v>
      </c>
      <c r="AM38" s="13">
        <v>0</v>
      </c>
      <c r="AN38" s="12">
        <v>1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12">
        <v>0</v>
      </c>
    </row>
    <row r="39" spans="1:47" ht="13.8" x14ac:dyDescent="0.3">
      <c r="A39" s="12">
        <v>69</v>
      </c>
      <c r="B39" s="8" t="s">
        <v>15</v>
      </c>
      <c r="C39" s="5">
        <v>22575</v>
      </c>
      <c r="D39" s="5">
        <v>42004</v>
      </c>
      <c r="E39" s="6">
        <f t="shared" si="4"/>
        <v>53.19505146275921</v>
      </c>
      <c r="F39" s="6">
        <f t="shared" si="5"/>
        <v>44.05833333333333</v>
      </c>
      <c r="G39" s="5">
        <v>38668</v>
      </c>
      <c r="H39" s="5">
        <v>42004</v>
      </c>
      <c r="I39" s="7">
        <f t="shared" si="6"/>
        <v>9.1397260273972609</v>
      </c>
      <c r="J39" s="6">
        <f t="shared" si="7"/>
        <v>109.67671232876714</v>
      </c>
      <c r="K39" s="31"/>
      <c r="L39" s="3">
        <v>2.2000000000000002</v>
      </c>
      <c r="M39" s="3" t="s">
        <v>51</v>
      </c>
      <c r="N39" s="3">
        <v>70</v>
      </c>
      <c r="O39" s="3">
        <v>70</v>
      </c>
      <c r="P39" s="3" t="s">
        <v>17</v>
      </c>
      <c r="Q39" s="3">
        <v>20</v>
      </c>
      <c r="R39" s="30" t="s">
        <v>19</v>
      </c>
      <c r="S39" s="6" t="s">
        <v>21</v>
      </c>
      <c r="T39" s="3">
        <v>40.61</v>
      </c>
      <c r="U39" s="3" t="s">
        <v>20</v>
      </c>
      <c r="V39" s="8" t="s">
        <v>23</v>
      </c>
      <c r="W39" s="8" t="s">
        <v>23</v>
      </c>
      <c r="X39" s="8" t="s">
        <v>23</v>
      </c>
      <c r="Y39" s="8" t="s">
        <v>30</v>
      </c>
      <c r="Z39" s="8" t="s">
        <v>18</v>
      </c>
      <c r="AA39" s="8" t="s">
        <v>25</v>
      </c>
      <c r="AB39" s="8" t="s">
        <v>22</v>
      </c>
      <c r="AC39" s="9">
        <v>38668</v>
      </c>
      <c r="AD39" s="3" t="s">
        <v>32</v>
      </c>
      <c r="AE39" s="3" t="s">
        <v>40</v>
      </c>
      <c r="AF39" s="8" t="s">
        <v>23</v>
      </c>
      <c r="AG39" s="8" t="s">
        <v>23</v>
      </c>
      <c r="AH39" s="11"/>
      <c r="AI39" s="5"/>
      <c r="AJ39" s="5"/>
      <c r="AK39" s="5"/>
      <c r="AL39" s="3"/>
      <c r="AM39" s="3"/>
      <c r="AN39" s="3"/>
      <c r="AO39" s="3"/>
      <c r="AP39" s="3"/>
      <c r="AQ39" s="3"/>
      <c r="AR39" s="3"/>
      <c r="AS39" s="3"/>
      <c r="AT39" s="3"/>
      <c r="AU39" s="3"/>
    </row>
    <row r="40" spans="1:47" ht="13.8" hidden="1" x14ac:dyDescent="0.3">
      <c r="A40" s="12">
        <v>71</v>
      </c>
      <c r="B40" s="8" t="s">
        <v>33</v>
      </c>
      <c r="C40" s="5">
        <v>18094</v>
      </c>
      <c r="D40" s="5">
        <v>42004</v>
      </c>
      <c r="E40" s="6">
        <f t="shared" si="4"/>
        <v>65.463370115323983</v>
      </c>
      <c r="F40" s="6">
        <f t="shared" si="5"/>
        <v>58.894444444444446</v>
      </c>
      <c r="G40" s="5">
        <v>39606</v>
      </c>
      <c r="H40" s="5">
        <v>40457</v>
      </c>
      <c r="I40" s="7">
        <f t="shared" si="6"/>
        <v>2.3315068493150686</v>
      </c>
      <c r="J40" s="6">
        <f t="shared" si="7"/>
        <v>27.978082191780821</v>
      </c>
      <c r="K40" s="31"/>
      <c r="L40" s="3">
        <v>0.5</v>
      </c>
      <c r="M40" s="3" t="s">
        <v>51</v>
      </c>
      <c r="N40" s="3">
        <v>80</v>
      </c>
      <c r="O40" s="3">
        <v>40</v>
      </c>
      <c r="P40" s="3" t="s">
        <v>17</v>
      </c>
      <c r="Q40" s="3">
        <v>20</v>
      </c>
      <c r="R40" s="30" t="s">
        <v>19</v>
      </c>
      <c r="S40" s="6" t="s">
        <v>18</v>
      </c>
      <c r="T40" s="3">
        <v>11.2</v>
      </c>
      <c r="U40" s="3" t="s">
        <v>53</v>
      </c>
      <c r="V40" s="8" t="s">
        <v>23</v>
      </c>
      <c r="W40" s="8" t="s">
        <v>23</v>
      </c>
      <c r="X40" s="16" t="s">
        <v>23</v>
      </c>
      <c r="Y40" s="8" t="s">
        <v>30</v>
      </c>
      <c r="Z40" s="8" t="s">
        <v>18</v>
      </c>
      <c r="AA40" s="8" t="s">
        <v>25</v>
      </c>
      <c r="AB40" s="8" t="s">
        <v>22</v>
      </c>
      <c r="AC40" s="9">
        <v>39606</v>
      </c>
      <c r="AD40" s="5" t="s">
        <v>32</v>
      </c>
      <c r="AE40" s="5" t="s">
        <v>40</v>
      </c>
      <c r="AF40" s="8" t="s">
        <v>23</v>
      </c>
      <c r="AG40" s="8" t="s">
        <v>23</v>
      </c>
      <c r="AH40" s="11"/>
      <c r="AI40" s="5">
        <v>40457</v>
      </c>
      <c r="AJ40" s="10">
        <f>AK40/30</f>
        <v>27.966666666666665</v>
      </c>
      <c r="AK40" s="6">
        <v>839</v>
      </c>
      <c r="AL40" s="5" t="s">
        <v>41</v>
      </c>
      <c r="AM40" s="12">
        <v>1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12">
        <v>0</v>
      </c>
    </row>
    <row r="41" spans="1:47" ht="13.8" x14ac:dyDescent="0.3">
      <c r="A41" s="12">
        <v>72</v>
      </c>
      <c r="B41" s="8" t="s">
        <v>15</v>
      </c>
      <c r="C41" s="5">
        <v>16510</v>
      </c>
      <c r="D41" s="5">
        <v>42004</v>
      </c>
      <c r="E41" s="6">
        <f t="shared" si="4"/>
        <v>69.800132983924598</v>
      </c>
      <c r="F41" s="6">
        <f t="shared" si="5"/>
        <v>60.31388888888889</v>
      </c>
      <c r="G41" s="5">
        <v>38540</v>
      </c>
      <c r="H41" s="5">
        <v>42004</v>
      </c>
      <c r="I41" s="7">
        <f t="shared" si="6"/>
        <v>9.4904109589041088</v>
      </c>
      <c r="J41" s="6">
        <f t="shared" si="7"/>
        <v>113.88493150684931</v>
      </c>
      <c r="K41" s="31"/>
      <c r="L41" s="3">
        <v>2.2000000000000002</v>
      </c>
      <c r="M41" s="3" t="s">
        <v>69</v>
      </c>
      <c r="N41" s="3">
        <v>80</v>
      </c>
      <c r="O41" s="3">
        <v>80</v>
      </c>
      <c r="P41" s="3" t="s">
        <v>17</v>
      </c>
      <c r="Q41" s="3">
        <v>20</v>
      </c>
      <c r="R41" s="30" t="s">
        <v>19</v>
      </c>
      <c r="S41" s="6" t="s">
        <v>21</v>
      </c>
      <c r="T41" s="3">
        <v>48.23</v>
      </c>
      <c r="U41" s="3" t="s">
        <v>20</v>
      </c>
      <c r="V41" s="8" t="s">
        <v>23</v>
      </c>
      <c r="W41" s="8" t="s">
        <v>23</v>
      </c>
      <c r="X41" s="8" t="s">
        <v>23</v>
      </c>
      <c r="Y41" s="8" t="s">
        <v>30</v>
      </c>
      <c r="Z41" s="8" t="s">
        <v>18</v>
      </c>
      <c r="AA41" s="8" t="s">
        <v>64</v>
      </c>
      <c r="AB41" s="8" t="s">
        <v>22</v>
      </c>
      <c r="AC41" s="9">
        <v>38540</v>
      </c>
      <c r="AD41" s="3" t="s">
        <v>26</v>
      </c>
      <c r="AE41" s="3" t="s">
        <v>27</v>
      </c>
      <c r="AF41" s="8" t="s">
        <v>22</v>
      </c>
      <c r="AG41" s="8" t="s">
        <v>23</v>
      </c>
      <c r="AH41" s="11"/>
      <c r="AI41" s="5"/>
      <c r="AJ41" s="5"/>
      <c r="AK41" s="5"/>
      <c r="AL41" s="3"/>
      <c r="AM41" s="3"/>
      <c r="AN41" s="3"/>
      <c r="AO41" s="3"/>
      <c r="AP41" s="3"/>
      <c r="AQ41" s="3"/>
      <c r="AR41" s="3"/>
      <c r="AS41" s="3"/>
      <c r="AT41" s="3"/>
      <c r="AU41" s="3"/>
    </row>
    <row r="42" spans="1:47" ht="13.8" x14ac:dyDescent="0.3">
      <c r="A42" s="12">
        <v>74</v>
      </c>
      <c r="B42" s="8" t="s">
        <v>15</v>
      </c>
      <c r="C42" s="5">
        <v>22497</v>
      </c>
      <c r="D42" s="5">
        <v>42004</v>
      </c>
      <c r="E42" s="6">
        <f t="shared" si="4"/>
        <v>53.408609237945541</v>
      </c>
      <c r="F42" s="6">
        <f t="shared" si="5"/>
        <v>49.413888888888891</v>
      </c>
      <c r="G42" s="5">
        <v>40546</v>
      </c>
      <c r="H42" s="5">
        <v>42004</v>
      </c>
      <c r="I42" s="7">
        <f t="shared" si="6"/>
        <v>3.9945205479452053</v>
      </c>
      <c r="J42" s="6">
        <f t="shared" si="7"/>
        <v>47.934246575342463</v>
      </c>
      <c r="K42" s="31"/>
      <c r="L42" s="3">
        <v>2</v>
      </c>
      <c r="M42" s="3" t="s">
        <v>94</v>
      </c>
      <c r="N42" s="3">
        <v>80</v>
      </c>
      <c r="O42" s="3">
        <v>90</v>
      </c>
      <c r="P42" s="3" t="s">
        <v>17</v>
      </c>
      <c r="Q42" s="3">
        <v>15</v>
      </c>
      <c r="R42" s="30" t="s">
        <v>29</v>
      </c>
      <c r="S42" s="6" t="s">
        <v>22</v>
      </c>
      <c r="T42" s="3">
        <v>12.51</v>
      </c>
      <c r="U42" s="3" t="s">
        <v>53</v>
      </c>
      <c r="V42" s="3" t="s">
        <v>22</v>
      </c>
      <c r="W42" s="3" t="s">
        <v>23</v>
      </c>
      <c r="X42" s="3" t="s">
        <v>23</v>
      </c>
      <c r="Y42" s="3" t="s">
        <v>63</v>
      </c>
      <c r="Z42" s="3">
        <v>1</v>
      </c>
      <c r="AA42" s="3" t="s">
        <v>35</v>
      </c>
      <c r="AB42" s="3" t="s">
        <v>23</v>
      </c>
      <c r="AC42" s="9">
        <v>40546</v>
      </c>
      <c r="AD42" s="3" t="s">
        <v>32</v>
      </c>
      <c r="AE42" s="3" t="s">
        <v>27</v>
      </c>
      <c r="AF42" s="3" t="s">
        <v>23</v>
      </c>
      <c r="AG42" s="3" t="s">
        <v>22</v>
      </c>
      <c r="AH42" s="11"/>
      <c r="AI42" s="5"/>
      <c r="AJ42" s="5"/>
      <c r="AK42" s="5"/>
      <c r="AL42" s="3"/>
      <c r="AM42" s="3"/>
      <c r="AN42" s="3"/>
      <c r="AO42" s="3"/>
      <c r="AP42" s="3"/>
      <c r="AQ42" s="3"/>
      <c r="AR42" s="3"/>
      <c r="AS42" s="3"/>
      <c r="AT42" s="3"/>
      <c r="AU42" s="3"/>
    </row>
    <row r="43" spans="1:47" ht="13.8" x14ac:dyDescent="0.3">
      <c r="A43" s="12">
        <v>76</v>
      </c>
      <c r="B43" s="8" t="s">
        <v>15</v>
      </c>
      <c r="C43" s="5">
        <v>12630</v>
      </c>
      <c r="D43" s="5">
        <v>42004</v>
      </c>
      <c r="E43" s="6">
        <f t="shared" si="4"/>
        <v>80.422308602332251</v>
      </c>
      <c r="F43" s="6">
        <f t="shared" si="5"/>
        <v>74.136111111111106</v>
      </c>
      <c r="G43" s="5">
        <v>39710</v>
      </c>
      <c r="H43" s="5">
        <v>42004</v>
      </c>
      <c r="I43" s="7">
        <f t="shared" si="6"/>
        <v>6.2849315068493148</v>
      </c>
      <c r="J43" s="6">
        <f t="shared" si="7"/>
        <v>75.419178082191777</v>
      </c>
      <c r="K43" s="31"/>
      <c r="L43" s="3">
        <v>3.5</v>
      </c>
      <c r="M43" s="3" t="s">
        <v>95</v>
      </c>
      <c r="N43" s="3" t="s">
        <v>17</v>
      </c>
      <c r="O43" s="3" t="s">
        <v>17</v>
      </c>
      <c r="P43" s="3" t="s">
        <v>17</v>
      </c>
      <c r="Q43" s="3">
        <v>70</v>
      </c>
      <c r="R43" s="30" t="s">
        <v>43</v>
      </c>
      <c r="S43" s="12">
        <v>3</v>
      </c>
      <c r="T43" s="3">
        <v>61.22</v>
      </c>
      <c r="U43" s="3" t="s">
        <v>20</v>
      </c>
      <c r="V43" s="8" t="s">
        <v>22</v>
      </c>
      <c r="W43" s="8" t="s">
        <v>23</v>
      </c>
      <c r="X43" s="8" t="s">
        <v>23</v>
      </c>
      <c r="Y43" s="8" t="s">
        <v>30</v>
      </c>
      <c r="Z43" s="8" t="s">
        <v>18</v>
      </c>
      <c r="AA43" s="8" t="s">
        <v>64</v>
      </c>
      <c r="AB43" s="8" t="s">
        <v>22</v>
      </c>
      <c r="AC43" s="9">
        <v>39711</v>
      </c>
      <c r="AD43" s="3" t="s">
        <v>32</v>
      </c>
      <c r="AE43" s="3" t="s">
        <v>27</v>
      </c>
      <c r="AF43" s="8" t="s">
        <v>23</v>
      </c>
      <c r="AG43" s="8" t="s">
        <v>23</v>
      </c>
      <c r="AH43" s="11"/>
      <c r="AI43" s="5"/>
      <c r="AJ43" s="5"/>
      <c r="AK43" s="5"/>
      <c r="AL43" s="3"/>
      <c r="AM43" s="3"/>
      <c r="AN43" s="3"/>
      <c r="AO43" s="3"/>
      <c r="AP43" s="3"/>
      <c r="AQ43" s="3"/>
      <c r="AR43" s="3"/>
      <c r="AS43" s="3"/>
      <c r="AT43" s="3"/>
      <c r="AU43" s="3"/>
    </row>
    <row r="44" spans="1:47" ht="13.8" x14ac:dyDescent="0.3">
      <c r="A44" s="12">
        <v>77</v>
      </c>
      <c r="B44" s="8" t="s">
        <v>15</v>
      </c>
      <c r="C44" s="5">
        <v>17168</v>
      </c>
      <c r="D44" s="5">
        <v>42004</v>
      </c>
      <c r="E44" s="6">
        <f t="shared" si="4"/>
        <v>67.997262149212872</v>
      </c>
      <c r="F44" s="6">
        <f t="shared" si="5"/>
        <v>58.880555555555553</v>
      </c>
      <c r="G44" s="5">
        <v>38674</v>
      </c>
      <c r="H44" s="5">
        <v>42004</v>
      </c>
      <c r="I44" s="7">
        <f t="shared" si="6"/>
        <v>9.1232876712328768</v>
      </c>
      <c r="J44" s="6">
        <f t="shared" si="7"/>
        <v>109.47945205479452</v>
      </c>
      <c r="K44" s="31"/>
      <c r="L44" s="3">
        <v>3</v>
      </c>
      <c r="M44" s="3" t="s">
        <v>56</v>
      </c>
      <c r="N44" s="3">
        <v>40</v>
      </c>
      <c r="O44" s="3">
        <v>20</v>
      </c>
      <c r="P44" s="3" t="s">
        <v>17</v>
      </c>
      <c r="Q44" s="3">
        <v>10</v>
      </c>
      <c r="R44" s="30" t="s">
        <v>29</v>
      </c>
      <c r="S44" s="6" t="s">
        <v>18</v>
      </c>
      <c r="T44" s="3">
        <v>24.63</v>
      </c>
      <c r="U44" s="3" t="s">
        <v>20</v>
      </c>
      <c r="V44" s="3" t="s">
        <v>23</v>
      </c>
      <c r="W44" s="3" t="s">
        <v>23</v>
      </c>
      <c r="X44" s="3" t="s">
        <v>23</v>
      </c>
      <c r="Y44" s="3" t="s">
        <v>30</v>
      </c>
      <c r="Z44" s="8" t="s">
        <v>18</v>
      </c>
      <c r="AA44" s="3" t="s">
        <v>35</v>
      </c>
      <c r="AB44" s="3" t="s">
        <v>23</v>
      </c>
      <c r="AC44" s="9">
        <v>38826</v>
      </c>
      <c r="AD44" s="3" t="s">
        <v>32</v>
      </c>
      <c r="AE44" s="3" t="s">
        <v>27</v>
      </c>
      <c r="AF44" s="3" t="s">
        <v>23</v>
      </c>
      <c r="AG44" s="3" t="s">
        <v>23</v>
      </c>
      <c r="AH44" s="11"/>
      <c r="AI44" s="5"/>
      <c r="AJ44" s="5"/>
      <c r="AK44" s="5"/>
      <c r="AL44" s="3"/>
      <c r="AM44" s="3"/>
      <c r="AN44" s="3"/>
      <c r="AO44" s="3"/>
      <c r="AP44" s="3"/>
      <c r="AQ44" s="3"/>
      <c r="AR44" s="3"/>
      <c r="AS44" s="3"/>
      <c r="AT44" s="3"/>
      <c r="AU44" s="3"/>
    </row>
    <row r="45" spans="1:47" ht="13.8" x14ac:dyDescent="0.3">
      <c r="A45" s="12">
        <v>80</v>
      </c>
      <c r="B45" s="8" t="s">
        <v>15</v>
      </c>
      <c r="C45" s="5">
        <v>21902</v>
      </c>
      <c r="D45" s="5">
        <v>42004</v>
      </c>
      <c r="E45" s="6">
        <f t="shared" si="4"/>
        <v>55.036276522929498</v>
      </c>
      <c r="F45" s="6">
        <f t="shared" si="5"/>
        <v>48.980555555555554</v>
      </c>
      <c r="G45" s="5">
        <v>39793</v>
      </c>
      <c r="H45" s="5">
        <v>42004</v>
      </c>
      <c r="I45" s="7">
        <f t="shared" si="6"/>
        <v>6.0575342465753428</v>
      </c>
      <c r="J45" s="6">
        <f t="shared" si="7"/>
        <v>72.69041095890411</v>
      </c>
      <c r="K45" s="31"/>
      <c r="L45" s="3">
        <v>0.7</v>
      </c>
      <c r="M45" s="3" t="s">
        <v>34</v>
      </c>
      <c r="N45" s="3">
        <v>90</v>
      </c>
      <c r="O45" s="3">
        <v>90</v>
      </c>
      <c r="P45" s="3" t="s">
        <v>17</v>
      </c>
      <c r="Q45" s="3">
        <v>15</v>
      </c>
      <c r="R45" s="30" t="s">
        <v>29</v>
      </c>
      <c r="S45" s="6" t="s">
        <v>22</v>
      </c>
      <c r="T45" s="3">
        <v>28.12</v>
      </c>
      <c r="U45" s="3" t="s">
        <v>20</v>
      </c>
      <c r="V45" s="3" t="s">
        <v>23</v>
      </c>
      <c r="W45" s="3" t="s">
        <v>23</v>
      </c>
      <c r="X45" s="3" t="s">
        <v>23</v>
      </c>
      <c r="Y45" s="3" t="s">
        <v>24</v>
      </c>
      <c r="Z45" s="3">
        <v>1</v>
      </c>
      <c r="AA45" s="3" t="s">
        <v>35</v>
      </c>
      <c r="AB45" s="3" t="s">
        <v>23</v>
      </c>
      <c r="AC45" s="9">
        <v>39793</v>
      </c>
      <c r="AD45" s="3" t="s">
        <v>26</v>
      </c>
      <c r="AE45" s="3" t="s">
        <v>40</v>
      </c>
      <c r="AF45" s="3" t="s">
        <v>22</v>
      </c>
      <c r="AG45" s="3" t="s">
        <v>23</v>
      </c>
      <c r="AH45" s="11"/>
      <c r="AI45" s="5"/>
      <c r="AJ45" s="5"/>
      <c r="AK45" s="5"/>
      <c r="AL45" s="3"/>
      <c r="AM45" s="3"/>
      <c r="AN45" s="3"/>
      <c r="AO45" s="3"/>
      <c r="AP45" s="3"/>
      <c r="AQ45" s="3"/>
      <c r="AR45" s="3"/>
      <c r="AS45" s="3"/>
      <c r="AT45" s="3"/>
      <c r="AU45" s="3"/>
    </row>
    <row r="46" spans="1:47" ht="13.8" hidden="1" x14ac:dyDescent="0.3">
      <c r="A46" s="12">
        <v>86</v>
      </c>
      <c r="B46" s="8" t="s">
        <v>33</v>
      </c>
      <c r="C46" s="5">
        <v>14657</v>
      </c>
      <c r="D46" s="5">
        <v>42004</v>
      </c>
      <c r="E46" s="6">
        <f t="shared" si="4"/>
        <v>74.871322187340297</v>
      </c>
      <c r="F46" s="6">
        <f t="shared" si="5"/>
        <v>65.25833333333334</v>
      </c>
      <c r="G46" s="5">
        <v>38491</v>
      </c>
      <c r="H46" s="5">
        <v>40278</v>
      </c>
      <c r="I46" s="7">
        <f t="shared" ref="I46:I70" si="8">YEARFRAC(G46,H46,3)</f>
        <v>4.8958904109589039</v>
      </c>
      <c r="J46" s="6">
        <f t="shared" si="7"/>
        <v>58.750684931506846</v>
      </c>
      <c r="K46" s="31"/>
      <c r="L46" s="3">
        <v>1.1000000000000001</v>
      </c>
      <c r="M46" s="3" t="s">
        <v>72</v>
      </c>
      <c r="N46" s="3">
        <v>90</v>
      </c>
      <c r="O46" s="3">
        <v>70</v>
      </c>
      <c r="P46" s="3" t="s">
        <v>17</v>
      </c>
      <c r="Q46" s="3">
        <v>10</v>
      </c>
      <c r="R46" s="30" t="s">
        <v>29</v>
      </c>
      <c r="S46" s="6">
        <v>1</v>
      </c>
      <c r="T46" s="3">
        <v>9.6999999999999993</v>
      </c>
      <c r="U46" s="3" t="s">
        <v>20</v>
      </c>
      <c r="V46" s="3" t="s">
        <v>23</v>
      </c>
      <c r="W46" s="3" t="s">
        <v>23</v>
      </c>
      <c r="X46" s="3" t="s">
        <v>23</v>
      </c>
      <c r="Y46" s="3" t="s">
        <v>63</v>
      </c>
      <c r="Z46" s="3">
        <v>1</v>
      </c>
      <c r="AA46" s="3" t="s">
        <v>35</v>
      </c>
      <c r="AB46" s="3" t="s">
        <v>23</v>
      </c>
      <c r="AC46" s="9">
        <v>38492</v>
      </c>
      <c r="AD46" s="3" t="s">
        <v>26</v>
      </c>
      <c r="AE46" s="3" t="s">
        <v>40</v>
      </c>
      <c r="AF46" s="3" t="s">
        <v>22</v>
      </c>
      <c r="AG46" s="3" t="s">
        <v>22</v>
      </c>
      <c r="AH46" s="11"/>
      <c r="AI46" s="5">
        <v>40278</v>
      </c>
      <c r="AJ46" s="10">
        <f>AK46/30</f>
        <v>58.7</v>
      </c>
      <c r="AK46" s="6">
        <v>1761</v>
      </c>
      <c r="AL46" s="3" t="s">
        <v>96</v>
      </c>
      <c r="AM46" s="3">
        <v>1</v>
      </c>
      <c r="AN46" s="3">
        <v>1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12">
        <v>1</v>
      </c>
    </row>
    <row r="47" spans="1:47" ht="13.8" x14ac:dyDescent="0.3">
      <c r="A47" s="12">
        <v>87</v>
      </c>
      <c r="B47" s="8" t="s">
        <v>15</v>
      </c>
      <c r="C47" s="5">
        <v>22726</v>
      </c>
      <c r="D47" s="5">
        <v>42004</v>
      </c>
      <c r="E47" s="6">
        <f t="shared" si="4"/>
        <v>52.780969108378962</v>
      </c>
      <c r="F47" s="6">
        <f t="shared" si="5"/>
        <v>47.024999999999999</v>
      </c>
      <c r="G47" s="5">
        <v>39903</v>
      </c>
      <c r="H47" s="5">
        <v>42004</v>
      </c>
      <c r="I47" s="7">
        <f t="shared" si="8"/>
        <v>5.7561643835616438</v>
      </c>
      <c r="J47" s="6">
        <f t="shared" si="7"/>
        <v>69.07397260273973</v>
      </c>
      <c r="K47" s="31"/>
      <c r="L47" s="3">
        <v>0.1</v>
      </c>
      <c r="M47" s="3" t="s">
        <v>97</v>
      </c>
      <c r="N47" s="3">
        <v>50</v>
      </c>
      <c r="O47" s="3">
        <v>10</v>
      </c>
      <c r="P47" s="3" t="s">
        <v>17</v>
      </c>
      <c r="Q47" s="3">
        <v>5</v>
      </c>
      <c r="R47" s="30" t="s">
        <v>29</v>
      </c>
      <c r="S47" s="6" t="s">
        <v>21</v>
      </c>
      <c r="T47" s="3">
        <v>35.6</v>
      </c>
      <c r="U47" s="3" t="s">
        <v>20</v>
      </c>
      <c r="V47" s="3" t="s">
        <v>23</v>
      </c>
      <c r="W47" s="3" t="s">
        <v>23</v>
      </c>
      <c r="X47" s="3" t="s">
        <v>23</v>
      </c>
      <c r="Y47" s="3" t="s">
        <v>54</v>
      </c>
      <c r="Z47" s="3">
        <v>1</v>
      </c>
      <c r="AA47" s="3" t="s">
        <v>35</v>
      </c>
      <c r="AB47" s="3" t="s">
        <v>23</v>
      </c>
      <c r="AC47" s="9">
        <v>39995</v>
      </c>
      <c r="AD47" s="3" t="s">
        <v>26</v>
      </c>
      <c r="AE47" s="3" t="s">
        <v>40</v>
      </c>
      <c r="AF47" s="3" t="s">
        <v>22</v>
      </c>
      <c r="AG47" s="3" t="s">
        <v>22</v>
      </c>
      <c r="AH47" s="11"/>
      <c r="AI47" s="5"/>
      <c r="AJ47" s="5"/>
      <c r="AK47" s="5"/>
      <c r="AL47" s="3"/>
      <c r="AM47" s="3"/>
      <c r="AN47" s="3"/>
      <c r="AO47" s="3"/>
      <c r="AP47" s="3"/>
      <c r="AQ47" s="3"/>
      <c r="AR47" s="3"/>
      <c r="AS47" s="3"/>
      <c r="AT47" s="3"/>
      <c r="AU47" s="3"/>
    </row>
    <row r="48" spans="1:47" ht="13.8" x14ac:dyDescent="0.3">
      <c r="A48" s="12">
        <v>88</v>
      </c>
      <c r="B48" s="8" t="s">
        <v>15</v>
      </c>
      <c r="C48" s="5">
        <v>15711</v>
      </c>
      <c r="D48" s="5">
        <v>42004</v>
      </c>
      <c r="E48" s="6">
        <f t="shared" si="4"/>
        <v>71.986310746064333</v>
      </c>
      <c r="F48" s="6">
        <f t="shared" si="5"/>
        <v>67.272222222222226</v>
      </c>
      <c r="G48" s="5">
        <v>40281</v>
      </c>
      <c r="H48" s="5">
        <v>42004</v>
      </c>
      <c r="I48" s="7">
        <f t="shared" si="8"/>
        <v>4.720547945205479</v>
      </c>
      <c r="J48" s="6">
        <f t="shared" si="7"/>
        <v>56.646575342465752</v>
      </c>
      <c r="K48" s="31"/>
      <c r="L48" s="3">
        <v>1.5</v>
      </c>
      <c r="M48" s="3" t="s">
        <v>65</v>
      </c>
      <c r="N48" s="3" t="s">
        <v>17</v>
      </c>
      <c r="O48" s="3" t="s">
        <v>17</v>
      </c>
      <c r="P48" s="3" t="s">
        <v>17</v>
      </c>
      <c r="Q48" s="3">
        <v>11</v>
      </c>
      <c r="R48" s="30" t="s">
        <v>43</v>
      </c>
      <c r="S48" s="6" t="s">
        <v>21</v>
      </c>
      <c r="T48" s="3">
        <v>92.18</v>
      </c>
      <c r="U48" s="4" t="s">
        <v>20</v>
      </c>
      <c r="V48" s="16" t="s">
        <v>23</v>
      </c>
      <c r="W48" s="16" t="s">
        <v>23</v>
      </c>
      <c r="X48" s="16" t="s">
        <v>23</v>
      </c>
      <c r="Y48" s="16" t="s">
        <v>63</v>
      </c>
      <c r="Z48" s="3">
        <v>1</v>
      </c>
      <c r="AA48" s="16" t="s">
        <v>64</v>
      </c>
      <c r="AB48" s="16" t="s">
        <v>22</v>
      </c>
      <c r="AC48" s="19">
        <v>40281</v>
      </c>
      <c r="AD48" s="3" t="s">
        <v>26</v>
      </c>
      <c r="AE48" s="3" t="s">
        <v>27</v>
      </c>
      <c r="AF48" s="8" t="s">
        <v>22</v>
      </c>
      <c r="AG48" s="8" t="s">
        <v>23</v>
      </c>
      <c r="AH48" s="11"/>
      <c r="AI48" s="5"/>
      <c r="AJ48" s="5"/>
      <c r="AK48" s="5"/>
      <c r="AL48" s="3"/>
      <c r="AM48" s="3"/>
      <c r="AN48" s="3"/>
      <c r="AO48" s="3"/>
      <c r="AP48" s="3"/>
      <c r="AQ48" s="3"/>
      <c r="AR48" s="3"/>
      <c r="AS48" s="3"/>
      <c r="AT48" s="3"/>
      <c r="AU48" s="3"/>
    </row>
    <row r="49" spans="1:47" ht="13.8" hidden="1" x14ac:dyDescent="0.3">
      <c r="A49" s="12">
        <v>89</v>
      </c>
      <c r="B49" s="8" t="s">
        <v>33</v>
      </c>
      <c r="C49" s="5">
        <v>18834</v>
      </c>
      <c r="D49" s="5">
        <v>42004</v>
      </c>
      <c r="E49" s="6">
        <f t="shared" si="4"/>
        <v>63.436002737850785</v>
      </c>
      <c r="F49" s="6">
        <f t="shared" si="5"/>
        <v>54.475000000000001</v>
      </c>
      <c r="G49" s="5">
        <v>38733</v>
      </c>
      <c r="H49" s="5">
        <v>39653</v>
      </c>
      <c r="I49" s="7">
        <f t="shared" si="8"/>
        <v>2.5205479452054793</v>
      </c>
      <c r="J49" s="6">
        <f t="shared" si="7"/>
        <v>30.246575342465754</v>
      </c>
      <c r="K49" s="32"/>
      <c r="L49" s="3">
        <v>3.5</v>
      </c>
      <c r="M49" s="3" t="s">
        <v>51</v>
      </c>
      <c r="N49" s="3" t="s">
        <v>17</v>
      </c>
      <c r="O49" s="3" t="s">
        <v>17</v>
      </c>
      <c r="P49" s="3" t="s">
        <v>57</v>
      </c>
      <c r="Q49" s="3">
        <v>30</v>
      </c>
      <c r="R49" s="30" t="s">
        <v>61</v>
      </c>
      <c r="S49" s="6">
        <v>1</v>
      </c>
      <c r="T49" s="3">
        <v>16.809999999999999</v>
      </c>
      <c r="U49" s="3" t="s">
        <v>20</v>
      </c>
      <c r="V49" s="8" t="s">
        <v>23</v>
      </c>
      <c r="W49" s="8" t="s">
        <v>23</v>
      </c>
      <c r="X49" s="16" t="s">
        <v>23</v>
      </c>
      <c r="Y49" s="8" t="s">
        <v>30</v>
      </c>
      <c r="Z49" s="8" t="s">
        <v>18</v>
      </c>
      <c r="AA49" s="8" t="s">
        <v>25</v>
      </c>
      <c r="AB49" s="8" t="s">
        <v>22</v>
      </c>
      <c r="AC49" s="9">
        <v>38733</v>
      </c>
      <c r="AD49" s="5" t="s">
        <v>32</v>
      </c>
      <c r="AE49" s="5" t="s">
        <v>40</v>
      </c>
      <c r="AF49" s="8" t="s">
        <v>23</v>
      </c>
      <c r="AG49" s="8" t="s">
        <v>23</v>
      </c>
      <c r="AH49" s="11"/>
      <c r="AI49" s="5">
        <v>39653</v>
      </c>
      <c r="AJ49" s="10">
        <f>AK49/30</f>
        <v>30.266666666666666</v>
      </c>
      <c r="AK49" s="6">
        <v>908</v>
      </c>
      <c r="AL49" s="5" t="s">
        <v>98</v>
      </c>
      <c r="AM49" s="13">
        <v>0</v>
      </c>
      <c r="AN49" s="12">
        <v>1</v>
      </c>
      <c r="AO49" s="3">
        <v>0</v>
      </c>
      <c r="AP49" s="12">
        <v>1</v>
      </c>
      <c r="AQ49" s="3">
        <v>0</v>
      </c>
      <c r="AR49" s="3">
        <v>0</v>
      </c>
      <c r="AS49" s="3">
        <v>0</v>
      </c>
      <c r="AT49" s="3">
        <v>0</v>
      </c>
      <c r="AU49" s="12">
        <v>1</v>
      </c>
    </row>
    <row r="50" spans="1:47" ht="13.8" x14ac:dyDescent="0.3">
      <c r="A50" s="12">
        <v>90</v>
      </c>
      <c r="B50" s="8" t="s">
        <v>15</v>
      </c>
      <c r="C50" s="5">
        <v>23625</v>
      </c>
      <c r="D50" s="5">
        <v>42004</v>
      </c>
      <c r="E50" s="6">
        <f t="shared" si="4"/>
        <v>50.318284303199484</v>
      </c>
      <c r="F50" s="6">
        <f t="shared" si="5"/>
        <v>45.880555555555553</v>
      </c>
      <c r="G50" s="5">
        <v>40381</v>
      </c>
      <c r="H50" s="5">
        <v>42004</v>
      </c>
      <c r="I50" s="7">
        <f t="shared" si="8"/>
        <v>4.4465753424657537</v>
      </c>
      <c r="J50" s="6">
        <f t="shared" si="7"/>
        <v>53.358904109589048</v>
      </c>
      <c r="K50" s="31"/>
      <c r="L50" s="3">
        <v>3</v>
      </c>
      <c r="M50" s="3" t="s">
        <v>69</v>
      </c>
      <c r="N50" s="3">
        <v>90</v>
      </c>
      <c r="O50" s="3">
        <v>80</v>
      </c>
      <c r="P50" s="3" t="s">
        <v>17</v>
      </c>
      <c r="Q50" s="3">
        <v>10</v>
      </c>
      <c r="R50" s="30" t="s">
        <v>29</v>
      </c>
      <c r="S50" s="6" t="s">
        <v>18</v>
      </c>
      <c r="T50" s="3">
        <v>22.53</v>
      </c>
      <c r="U50" s="3" t="s">
        <v>20</v>
      </c>
      <c r="V50" s="3" t="s">
        <v>23</v>
      </c>
      <c r="W50" s="3" t="s">
        <v>23</v>
      </c>
      <c r="X50" s="3" t="s">
        <v>23</v>
      </c>
      <c r="Y50" s="3" t="s">
        <v>30</v>
      </c>
      <c r="Z50" s="8" t="s">
        <v>18</v>
      </c>
      <c r="AA50" s="3" t="s">
        <v>35</v>
      </c>
      <c r="AB50" s="3" t="s">
        <v>23</v>
      </c>
      <c r="AC50" s="9">
        <v>40381</v>
      </c>
      <c r="AD50" s="3" t="s">
        <v>32</v>
      </c>
      <c r="AE50" s="3" t="s">
        <v>27</v>
      </c>
      <c r="AF50" s="3" t="s">
        <v>23</v>
      </c>
      <c r="AG50" s="3" t="s">
        <v>23</v>
      </c>
      <c r="AH50" s="11"/>
      <c r="AI50" s="5"/>
      <c r="AJ50" s="5"/>
      <c r="AK50" s="5"/>
      <c r="AL50" s="3"/>
      <c r="AM50" s="3"/>
      <c r="AN50" s="3"/>
      <c r="AO50" s="3"/>
      <c r="AP50" s="3"/>
      <c r="AQ50" s="3"/>
      <c r="AR50" s="3"/>
      <c r="AS50" s="3"/>
      <c r="AT50" s="3"/>
      <c r="AU50" s="3"/>
    </row>
    <row r="51" spans="1:47" ht="13.8" hidden="1" x14ac:dyDescent="0.3">
      <c r="A51" s="12">
        <v>91</v>
      </c>
      <c r="B51" s="8" t="s">
        <v>33</v>
      </c>
      <c r="C51" s="5">
        <v>23717</v>
      </c>
      <c r="D51" s="5">
        <v>42004</v>
      </c>
      <c r="E51" s="6">
        <f t="shared" si="4"/>
        <v>50.066405411208933</v>
      </c>
      <c r="F51" s="6">
        <f t="shared" si="5"/>
        <v>47.880555555555553</v>
      </c>
      <c r="G51" s="5">
        <v>41205</v>
      </c>
      <c r="H51" s="5">
        <v>40990</v>
      </c>
      <c r="I51" s="7">
        <f t="shared" si="8"/>
        <v>0.58904109589041098</v>
      </c>
      <c r="J51" s="6">
        <f t="shared" si="7"/>
        <v>7.0684931506849313</v>
      </c>
      <c r="K51" s="32"/>
      <c r="L51" s="3">
        <v>3</v>
      </c>
      <c r="M51" s="3" t="s">
        <v>99</v>
      </c>
      <c r="N51" s="3">
        <v>90</v>
      </c>
      <c r="O51" s="3">
        <v>70</v>
      </c>
      <c r="P51" s="3" t="s">
        <v>17</v>
      </c>
      <c r="Q51" s="3">
        <v>40</v>
      </c>
      <c r="R51" s="30" t="s">
        <v>19</v>
      </c>
      <c r="S51" s="6">
        <v>0</v>
      </c>
      <c r="T51" s="3">
        <v>4.9800000000000004</v>
      </c>
      <c r="U51" s="3" t="s">
        <v>20</v>
      </c>
      <c r="V51" s="8" t="s">
        <v>23</v>
      </c>
      <c r="W51" s="8" t="s">
        <v>23</v>
      </c>
      <c r="X51" s="16" t="s">
        <v>23</v>
      </c>
      <c r="Y51" s="8" t="s">
        <v>100</v>
      </c>
      <c r="Z51" s="8" t="s">
        <v>83</v>
      </c>
      <c r="AA51" s="16" t="s">
        <v>86</v>
      </c>
      <c r="AB51" s="16" t="s">
        <v>22</v>
      </c>
      <c r="AC51" s="9">
        <v>40899</v>
      </c>
      <c r="AD51" s="5" t="s">
        <v>32</v>
      </c>
      <c r="AE51" s="5" t="s">
        <v>40</v>
      </c>
      <c r="AF51" s="8" t="s">
        <v>23</v>
      </c>
      <c r="AG51" s="8" t="s">
        <v>23</v>
      </c>
      <c r="AH51" s="11"/>
      <c r="AI51" s="5">
        <v>40990</v>
      </c>
      <c r="AJ51" s="10">
        <f>AK51/30</f>
        <v>0</v>
      </c>
      <c r="AK51" s="6">
        <v>0</v>
      </c>
      <c r="AL51" s="15" t="s">
        <v>101</v>
      </c>
      <c r="AM51" s="18">
        <v>1</v>
      </c>
      <c r="AN51" s="3">
        <v>0</v>
      </c>
      <c r="AO51" s="3">
        <v>0</v>
      </c>
      <c r="AP51" s="3">
        <v>0</v>
      </c>
      <c r="AQ51" s="18">
        <v>1</v>
      </c>
      <c r="AR51" s="3">
        <v>0</v>
      </c>
      <c r="AS51" s="3">
        <v>0</v>
      </c>
      <c r="AT51" s="3">
        <v>0</v>
      </c>
      <c r="AU51" s="18">
        <v>1</v>
      </c>
    </row>
    <row r="52" spans="1:47" ht="13.8" hidden="1" x14ac:dyDescent="0.3">
      <c r="A52" s="12">
        <v>93</v>
      </c>
      <c r="B52" s="8" t="s">
        <v>33</v>
      </c>
      <c r="C52" s="5">
        <v>9889</v>
      </c>
      <c r="D52" s="5">
        <v>42004</v>
      </c>
      <c r="E52" s="6">
        <f t="shared" si="4"/>
        <v>87.926078028747426</v>
      </c>
      <c r="F52" s="6">
        <f t="shared" si="5"/>
        <v>78.277777777777771</v>
      </c>
      <c r="G52" s="5">
        <v>38479</v>
      </c>
      <c r="H52" s="5">
        <v>38488</v>
      </c>
      <c r="I52" s="7">
        <f t="shared" si="8"/>
        <v>2.4657534246575342E-2</v>
      </c>
      <c r="J52" s="6">
        <f t="shared" si="7"/>
        <v>0.29589041095890412</v>
      </c>
      <c r="K52" s="32"/>
      <c r="L52" s="3">
        <v>2.5</v>
      </c>
      <c r="M52" s="3" t="s">
        <v>102</v>
      </c>
      <c r="N52" s="3">
        <v>90</v>
      </c>
      <c r="O52" s="3">
        <v>60</v>
      </c>
      <c r="P52" s="3" t="s">
        <v>17</v>
      </c>
      <c r="Q52" s="3">
        <v>20</v>
      </c>
      <c r="R52" s="30" t="s">
        <v>19</v>
      </c>
      <c r="S52" s="6">
        <v>2</v>
      </c>
      <c r="T52" s="3">
        <v>20.07</v>
      </c>
      <c r="U52" s="3" t="s">
        <v>20</v>
      </c>
      <c r="V52" s="16" t="s">
        <v>22</v>
      </c>
      <c r="W52" s="16" t="s">
        <v>23</v>
      </c>
      <c r="X52" s="16" t="s">
        <v>23</v>
      </c>
      <c r="Y52" s="8" t="s">
        <v>82</v>
      </c>
      <c r="Z52" s="8" t="s">
        <v>83</v>
      </c>
      <c r="AA52" s="8" t="s">
        <v>45</v>
      </c>
      <c r="AB52" s="8"/>
      <c r="AC52" s="19">
        <v>38491</v>
      </c>
      <c r="AD52" s="8" t="s">
        <v>32</v>
      </c>
      <c r="AE52" s="8" t="s">
        <v>40</v>
      </c>
      <c r="AF52" s="8" t="s">
        <v>23</v>
      </c>
      <c r="AG52" s="8" t="s">
        <v>23</v>
      </c>
      <c r="AH52" s="11"/>
      <c r="AI52" s="5" t="s">
        <v>103</v>
      </c>
      <c r="AJ52" s="10">
        <f>AK52/30</f>
        <v>0.3</v>
      </c>
      <c r="AK52" s="6">
        <v>9</v>
      </c>
      <c r="AL52" s="20" t="s">
        <v>104</v>
      </c>
      <c r="AM52" s="16" t="s">
        <v>22</v>
      </c>
      <c r="AN52" s="3">
        <v>0</v>
      </c>
      <c r="AO52" s="16" t="s">
        <v>23</v>
      </c>
      <c r="AP52" s="3">
        <v>0</v>
      </c>
      <c r="AQ52" s="16" t="s">
        <v>22</v>
      </c>
      <c r="AR52" s="3">
        <v>0</v>
      </c>
      <c r="AS52" s="3">
        <v>0</v>
      </c>
      <c r="AT52" s="3">
        <v>0</v>
      </c>
      <c r="AU52" s="18" t="s">
        <v>22</v>
      </c>
    </row>
    <row r="53" spans="1:47" ht="13.8" x14ac:dyDescent="0.3">
      <c r="A53" s="12">
        <v>95</v>
      </c>
      <c r="B53" s="8" t="s">
        <v>15</v>
      </c>
      <c r="C53" s="5">
        <v>8766</v>
      </c>
      <c r="D53" s="5">
        <v>42004</v>
      </c>
      <c r="E53" s="6">
        <f t="shared" si="4"/>
        <v>91.000684462696782</v>
      </c>
      <c r="F53" s="6">
        <f t="shared" si="5"/>
        <v>84.769444444444446</v>
      </c>
      <c r="G53" s="5">
        <v>39728</v>
      </c>
      <c r="H53" s="5">
        <v>42004</v>
      </c>
      <c r="I53" s="7">
        <f t="shared" si="8"/>
        <v>6.2356164383561641</v>
      </c>
      <c r="J53" s="6">
        <f t="shared" si="7"/>
        <v>74.827397260273969</v>
      </c>
      <c r="K53" s="31"/>
      <c r="L53" s="3">
        <v>5</v>
      </c>
      <c r="M53" s="3" t="s">
        <v>99</v>
      </c>
      <c r="N53" s="3">
        <v>90</v>
      </c>
      <c r="O53" s="3">
        <v>70</v>
      </c>
      <c r="P53" s="3" t="s">
        <v>17</v>
      </c>
      <c r="Q53" s="3">
        <v>10</v>
      </c>
      <c r="R53" s="30" t="s">
        <v>29</v>
      </c>
      <c r="S53" s="6" t="s">
        <v>21</v>
      </c>
      <c r="T53" s="3">
        <v>21.8</v>
      </c>
      <c r="U53" s="4" t="s">
        <v>20</v>
      </c>
      <c r="V53" s="16" t="s">
        <v>23</v>
      </c>
      <c r="W53" s="16" t="s">
        <v>23</v>
      </c>
      <c r="X53" s="16" t="s">
        <v>23</v>
      </c>
      <c r="Y53" s="16" t="s">
        <v>30</v>
      </c>
      <c r="Z53" s="8" t="s">
        <v>18</v>
      </c>
      <c r="AA53" s="16" t="s">
        <v>86</v>
      </c>
      <c r="AB53" s="16" t="s">
        <v>22</v>
      </c>
      <c r="AC53" s="9">
        <v>39738</v>
      </c>
      <c r="AD53" s="3" t="s">
        <v>32</v>
      </c>
      <c r="AE53" s="3" t="s">
        <v>40</v>
      </c>
      <c r="AF53" s="8" t="s">
        <v>23</v>
      </c>
      <c r="AG53" s="8" t="s">
        <v>23</v>
      </c>
      <c r="AH53" s="11"/>
      <c r="AI53" s="5"/>
      <c r="AJ53" s="5"/>
      <c r="AK53" s="5"/>
      <c r="AL53" s="3"/>
      <c r="AM53" s="3"/>
      <c r="AN53" s="3"/>
      <c r="AO53" s="3"/>
      <c r="AP53" s="3"/>
      <c r="AQ53" s="3"/>
      <c r="AR53" s="3"/>
      <c r="AS53" s="3"/>
      <c r="AT53" s="3"/>
      <c r="AU53" s="3"/>
    </row>
    <row r="54" spans="1:47" ht="13.8" x14ac:dyDescent="0.3">
      <c r="A54" s="12">
        <v>98</v>
      </c>
      <c r="B54" s="8" t="s">
        <v>15</v>
      </c>
      <c r="C54" s="5">
        <v>23341</v>
      </c>
      <c r="D54" s="5">
        <v>42004</v>
      </c>
      <c r="E54" s="6">
        <f t="shared" si="4"/>
        <v>51.096509240246405</v>
      </c>
      <c r="F54" s="6">
        <f t="shared" si="5"/>
        <v>41.95</v>
      </c>
      <c r="G54" s="5">
        <v>38664</v>
      </c>
      <c r="H54" s="5">
        <v>42004</v>
      </c>
      <c r="I54" s="7">
        <f t="shared" si="8"/>
        <v>9.1506849315068486</v>
      </c>
      <c r="J54" s="6">
        <f t="shared" si="7"/>
        <v>109.80821917808218</v>
      </c>
      <c r="K54" s="31"/>
      <c r="L54" s="3">
        <v>1.2</v>
      </c>
      <c r="M54" s="3" t="s">
        <v>106</v>
      </c>
      <c r="N54" s="3">
        <v>40</v>
      </c>
      <c r="O54" s="3">
        <v>40</v>
      </c>
      <c r="P54" s="3" t="s">
        <v>17</v>
      </c>
      <c r="Q54" s="3">
        <v>30</v>
      </c>
      <c r="R54" s="30" t="s">
        <v>19</v>
      </c>
      <c r="S54" s="6" t="s">
        <v>18</v>
      </c>
      <c r="T54" s="3">
        <v>12.3</v>
      </c>
      <c r="U54" s="3" t="s">
        <v>20</v>
      </c>
      <c r="V54" s="3" t="s">
        <v>22</v>
      </c>
      <c r="W54" s="3" t="s">
        <v>23</v>
      </c>
      <c r="X54" s="3" t="s">
        <v>23</v>
      </c>
      <c r="Y54" s="3" t="s">
        <v>105</v>
      </c>
      <c r="Z54" s="3">
        <v>1</v>
      </c>
      <c r="AA54" s="3" t="s">
        <v>35</v>
      </c>
      <c r="AB54" s="3" t="s">
        <v>23</v>
      </c>
      <c r="AC54" s="9">
        <v>38664</v>
      </c>
      <c r="AD54" s="3" t="s">
        <v>26</v>
      </c>
      <c r="AE54" s="3" t="s">
        <v>27</v>
      </c>
      <c r="AF54" s="3" t="s">
        <v>22</v>
      </c>
      <c r="AG54" s="3" t="s">
        <v>22</v>
      </c>
      <c r="AH54" s="11"/>
      <c r="AI54" s="5"/>
      <c r="AJ54" s="5"/>
      <c r="AK54" s="5"/>
      <c r="AL54" s="3"/>
      <c r="AM54" s="3"/>
      <c r="AN54" s="3"/>
      <c r="AO54" s="3"/>
      <c r="AP54" s="3"/>
      <c r="AQ54" s="3"/>
      <c r="AR54" s="3"/>
      <c r="AS54" s="3"/>
      <c r="AT54" s="3"/>
      <c r="AU54" s="3"/>
    </row>
    <row r="55" spans="1:47" ht="13.8" x14ac:dyDescent="0.3">
      <c r="A55" s="12">
        <v>100</v>
      </c>
      <c r="B55" s="8" t="s">
        <v>15</v>
      </c>
      <c r="C55" s="5">
        <v>14628</v>
      </c>
      <c r="D55" s="5">
        <v>42004</v>
      </c>
      <c r="E55" s="6">
        <f t="shared" si="4"/>
        <v>74.950719135577131</v>
      </c>
      <c r="F55" s="6">
        <f t="shared" si="5"/>
        <v>71.733333333333334</v>
      </c>
      <c r="G55" s="5">
        <v>40828</v>
      </c>
      <c r="H55" s="5">
        <v>41800</v>
      </c>
      <c r="I55" s="7">
        <f t="shared" si="8"/>
        <v>2.6630136986301371</v>
      </c>
      <c r="J55" s="6">
        <f t="shared" si="7"/>
        <v>31.956164383561646</v>
      </c>
      <c r="K55" s="31"/>
      <c r="L55" s="3">
        <v>9</v>
      </c>
      <c r="M55" s="3" t="s">
        <v>59</v>
      </c>
      <c r="N55" s="3" t="s">
        <v>17</v>
      </c>
      <c r="O55" s="3" t="s">
        <v>17</v>
      </c>
      <c r="P55" s="3" t="s">
        <v>17</v>
      </c>
      <c r="Q55" s="3">
        <v>20</v>
      </c>
      <c r="R55" s="30" t="s">
        <v>43</v>
      </c>
      <c r="S55" s="6" t="s">
        <v>18</v>
      </c>
      <c r="T55" s="3">
        <v>10.87</v>
      </c>
      <c r="U55" s="4" t="s">
        <v>53</v>
      </c>
      <c r="V55" s="8" t="s">
        <v>23</v>
      </c>
      <c r="W55" s="8" t="s">
        <v>23</v>
      </c>
      <c r="X55" s="8" t="s">
        <v>23</v>
      </c>
      <c r="Y55" s="16" t="s">
        <v>30</v>
      </c>
      <c r="Z55" s="8" t="s">
        <v>18</v>
      </c>
      <c r="AA55" s="16" t="s">
        <v>60</v>
      </c>
      <c r="AB55" s="16" t="s">
        <v>22</v>
      </c>
      <c r="AC55" s="9">
        <v>40828</v>
      </c>
      <c r="AD55" s="3" t="s">
        <v>32</v>
      </c>
      <c r="AE55" s="3" t="s">
        <v>40</v>
      </c>
      <c r="AF55" s="8" t="s">
        <v>23</v>
      </c>
      <c r="AG55" s="8" t="s">
        <v>23</v>
      </c>
      <c r="AH55" s="11"/>
      <c r="AI55" s="5">
        <v>41800</v>
      </c>
      <c r="AJ55" s="10">
        <f>AK55/30</f>
        <v>31.933333333333334</v>
      </c>
      <c r="AK55" s="6">
        <v>958</v>
      </c>
      <c r="AL55" s="3" t="s">
        <v>41</v>
      </c>
      <c r="AM55" s="3">
        <v>1</v>
      </c>
      <c r="AN55" s="3">
        <v>0</v>
      </c>
      <c r="AO55" s="3">
        <v>0</v>
      </c>
      <c r="AP55" s="3">
        <v>0</v>
      </c>
      <c r="AQ55" s="3">
        <v>1</v>
      </c>
      <c r="AR55" s="3">
        <v>0</v>
      </c>
      <c r="AS55" s="3">
        <v>0</v>
      </c>
      <c r="AT55" s="3">
        <v>0</v>
      </c>
      <c r="AU55" s="3">
        <v>1</v>
      </c>
    </row>
    <row r="56" spans="1:47" ht="13.8" x14ac:dyDescent="0.3">
      <c r="A56" s="12">
        <v>101</v>
      </c>
      <c r="B56" s="8" t="s">
        <v>15</v>
      </c>
      <c r="C56" s="5">
        <v>21410</v>
      </c>
      <c r="D56" s="5">
        <v>42004</v>
      </c>
      <c r="E56" s="6">
        <f t="shared" si="4"/>
        <v>56.383976175608815</v>
      </c>
      <c r="F56" s="6">
        <f t="shared" si="5"/>
        <v>47.891666666666666</v>
      </c>
      <c r="G56" s="5">
        <v>38902</v>
      </c>
      <c r="H56" s="5">
        <v>42004</v>
      </c>
      <c r="I56" s="7">
        <f t="shared" si="8"/>
        <v>8.4986301369863018</v>
      </c>
      <c r="J56" s="6">
        <f t="shared" si="7"/>
        <v>101.98356164383563</v>
      </c>
      <c r="K56" s="31"/>
      <c r="L56" s="3">
        <v>2.2000000000000002</v>
      </c>
      <c r="M56" s="3" t="s">
        <v>69</v>
      </c>
      <c r="N56" s="3">
        <v>80</v>
      </c>
      <c r="O56" s="3">
        <v>30</v>
      </c>
      <c r="P56" s="3" t="s">
        <v>17</v>
      </c>
      <c r="Q56" s="3">
        <v>30</v>
      </c>
      <c r="R56" s="30" t="s">
        <v>19</v>
      </c>
      <c r="S56" s="6" t="s">
        <v>21</v>
      </c>
      <c r="T56" s="3">
        <v>80.06</v>
      </c>
      <c r="U56" s="4" t="s">
        <v>20</v>
      </c>
      <c r="V56" s="8" t="s">
        <v>22</v>
      </c>
      <c r="W56" s="8" t="s">
        <v>22</v>
      </c>
      <c r="X56" s="8" t="s">
        <v>23</v>
      </c>
      <c r="Y56" s="16" t="s">
        <v>107</v>
      </c>
      <c r="Z56" s="8" t="s">
        <v>18</v>
      </c>
      <c r="AA56" s="16" t="s">
        <v>25</v>
      </c>
      <c r="AB56" s="16" t="s">
        <v>22</v>
      </c>
      <c r="AC56" s="9">
        <v>38902</v>
      </c>
      <c r="AD56" s="3" t="s">
        <v>32</v>
      </c>
      <c r="AE56" s="3" t="s">
        <v>40</v>
      </c>
      <c r="AF56" s="8" t="s">
        <v>23</v>
      </c>
      <c r="AG56" s="8" t="s">
        <v>23</v>
      </c>
      <c r="AH56" s="11"/>
      <c r="AI56" s="5"/>
      <c r="AJ56" s="5"/>
      <c r="AK56" s="5"/>
      <c r="AL56" s="3"/>
      <c r="AM56" s="3"/>
      <c r="AN56" s="3"/>
      <c r="AO56" s="3"/>
      <c r="AP56" s="3"/>
      <c r="AQ56" s="3"/>
      <c r="AR56" s="3"/>
      <c r="AS56" s="3"/>
      <c r="AT56" s="3"/>
      <c r="AU56" s="3"/>
    </row>
    <row r="57" spans="1:47" ht="13.8" x14ac:dyDescent="0.3">
      <c r="A57" s="12">
        <v>104</v>
      </c>
      <c r="B57" s="8" t="s">
        <v>15</v>
      </c>
      <c r="C57" s="5">
        <v>24715</v>
      </c>
      <c r="D57" s="5">
        <v>42004</v>
      </c>
      <c r="E57" s="6">
        <f t="shared" si="4"/>
        <v>47.3347022587269</v>
      </c>
      <c r="F57" s="6">
        <f t="shared" si="5"/>
        <v>40.700000000000003</v>
      </c>
      <c r="G57" s="5">
        <v>39580</v>
      </c>
      <c r="H57" s="5">
        <v>42004</v>
      </c>
      <c r="I57" s="7">
        <f t="shared" si="8"/>
        <v>6.6410958904109592</v>
      </c>
      <c r="J57" s="6">
        <f t="shared" si="7"/>
        <v>79.69315068493151</v>
      </c>
      <c r="K57" s="31"/>
      <c r="L57" s="3">
        <v>1.1000000000000001</v>
      </c>
      <c r="M57" s="3" t="s">
        <v>34</v>
      </c>
      <c r="N57" s="3">
        <v>95</v>
      </c>
      <c r="O57" s="3">
        <v>95</v>
      </c>
      <c r="P57" s="3" t="s">
        <v>17</v>
      </c>
      <c r="Q57" s="3">
        <v>20</v>
      </c>
      <c r="R57" s="30" t="s">
        <v>19</v>
      </c>
      <c r="S57" s="6" t="s">
        <v>21</v>
      </c>
      <c r="T57" s="3">
        <v>97.38</v>
      </c>
      <c r="U57" s="3" t="s">
        <v>20</v>
      </c>
      <c r="V57" s="3" t="s">
        <v>23</v>
      </c>
      <c r="W57" s="3" t="s">
        <v>23</v>
      </c>
      <c r="X57" s="3" t="s">
        <v>23</v>
      </c>
      <c r="Y57" s="3" t="s">
        <v>24</v>
      </c>
      <c r="Z57" s="3">
        <v>1</v>
      </c>
      <c r="AA57" s="3" t="s">
        <v>35</v>
      </c>
      <c r="AB57" s="3" t="s">
        <v>23</v>
      </c>
      <c r="AC57" s="9">
        <v>39580</v>
      </c>
      <c r="AD57" s="3" t="s">
        <v>32</v>
      </c>
      <c r="AE57" s="3"/>
      <c r="AF57" s="3" t="s">
        <v>23</v>
      </c>
      <c r="AG57" s="8" t="s">
        <v>23</v>
      </c>
      <c r="AH57" s="11"/>
      <c r="AI57" s="5"/>
      <c r="AJ57" s="5"/>
      <c r="AK57" s="5"/>
      <c r="AL57" s="3"/>
      <c r="AM57" s="3"/>
      <c r="AN57" s="3"/>
      <c r="AO57" s="3"/>
      <c r="AP57" s="3"/>
      <c r="AQ57" s="3"/>
      <c r="AR57" s="3"/>
      <c r="AS57" s="3"/>
      <c r="AT57" s="3"/>
      <c r="AU57" s="3"/>
    </row>
    <row r="58" spans="1:47" ht="13.8" x14ac:dyDescent="0.3">
      <c r="A58" s="12">
        <v>106</v>
      </c>
      <c r="B58" s="8" t="s">
        <v>15</v>
      </c>
      <c r="C58" s="5">
        <v>23892</v>
      </c>
      <c r="D58" s="5">
        <v>42004</v>
      </c>
      <c r="E58" s="6">
        <f t="shared" si="4"/>
        <v>49.589311137881943</v>
      </c>
      <c r="F58" s="6">
        <f t="shared" si="5"/>
        <v>44.855555555555554</v>
      </c>
      <c r="G58" s="5">
        <v>40276</v>
      </c>
      <c r="H58" s="5">
        <v>42004</v>
      </c>
      <c r="I58" s="7">
        <f t="shared" si="8"/>
        <v>4.7342465753424658</v>
      </c>
      <c r="J58" s="6">
        <f t="shared" si="7"/>
        <v>56.81095890410959</v>
      </c>
      <c r="K58" s="31"/>
      <c r="L58" s="3">
        <v>1</v>
      </c>
      <c r="M58" s="3" t="s">
        <v>108</v>
      </c>
      <c r="N58" s="3">
        <v>99</v>
      </c>
      <c r="O58" s="3">
        <v>99</v>
      </c>
      <c r="P58" s="3" t="s">
        <v>17</v>
      </c>
      <c r="Q58" s="3">
        <v>15</v>
      </c>
      <c r="R58" s="30" t="s">
        <v>29</v>
      </c>
      <c r="S58" s="6" t="s">
        <v>18</v>
      </c>
      <c r="T58" s="3">
        <v>19.12</v>
      </c>
      <c r="U58" s="4" t="s">
        <v>20</v>
      </c>
      <c r="V58" s="16" t="s">
        <v>22</v>
      </c>
      <c r="W58" s="16" t="s">
        <v>23</v>
      </c>
      <c r="X58" s="16" t="s">
        <v>23</v>
      </c>
      <c r="Y58" s="8" t="s">
        <v>24</v>
      </c>
      <c r="Z58" s="3">
        <v>1</v>
      </c>
      <c r="AA58" s="8" t="s">
        <v>25</v>
      </c>
      <c r="AB58" s="8" t="s">
        <v>22</v>
      </c>
      <c r="AC58" s="9">
        <v>40276</v>
      </c>
      <c r="AD58" s="3" t="s">
        <v>32</v>
      </c>
      <c r="AE58" s="3" t="s">
        <v>40</v>
      </c>
      <c r="AF58" s="8" t="s">
        <v>23</v>
      </c>
      <c r="AG58" s="8" t="s">
        <v>23</v>
      </c>
      <c r="AH58" s="11"/>
      <c r="AI58" s="5"/>
      <c r="AJ58" s="5"/>
      <c r="AK58" s="5"/>
      <c r="AL58" s="3"/>
      <c r="AM58" s="3"/>
      <c r="AN58" s="3"/>
      <c r="AO58" s="3"/>
      <c r="AP58" s="3"/>
      <c r="AQ58" s="3"/>
      <c r="AR58" s="3"/>
      <c r="AS58" s="3"/>
      <c r="AT58" s="3"/>
      <c r="AU58" s="3"/>
    </row>
    <row r="59" spans="1:47" ht="13.8" hidden="1" x14ac:dyDescent="0.3">
      <c r="A59" s="12">
        <v>107</v>
      </c>
      <c r="B59" s="8" t="s">
        <v>33</v>
      </c>
      <c r="C59" s="5">
        <v>13691</v>
      </c>
      <c r="D59" s="5">
        <v>42004</v>
      </c>
      <c r="E59" s="6">
        <f t="shared" ref="E59:E70" si="9">YEARFRAC(C59,D59,1)</f>
        <v>77.518129804485952</v>
      </c>
      <c r="F59" s="6">
        <f t="shared" ref="F59:F70" si="10">DAYS360(C59,G59,TRUE)/360</f>
        <v>67.477777777777774</v>
      </c>
      <c r="G59" s="5">
        <v>38338</v>
      </c>
      <c r="H59" s="5">
        <v>40031</v>
      </c>
      <c r="I59" s="7">
        <f t="shared" si="8"/>
        <v>4.6383561643835618</v>
      </c>
      <c r="J59" s="6">
        <f t="shared" si="7"/>
        <v>55.660273972602738</v>
      </c>
      <c r="K59" s="31"/>
      <c r="L59" s="3">
        <v>0.6</v>
      </c>
      <c r="M59" s="3" t="s">
        <v>109</v>
      </c>
      <c r="N59" s="3">
        <v>30</v>
      </c>
      <c r="O59" s="3">
        <v>30</v>
      </c>
      <c r="P59" s="3" t="s">
        <v>17</v>
      </c>
      <c r="Q59" s="3">
        <v>60</v>
      </c>
      <c r="R59" s="30" t="s">
        <v>19</v>
      </c>
      <c r="S59" s="6" t="s">
        <v>21</v>
      </c>
      <c r="T59" s="3">
        <v>73.36</v>
      </c>
      <c r="U59" s="4" t="s">
        <v>20</v>
      </c>
      <c r="V59" s="16" t="s">
        <v>23</v>
      </c>
      <c r="W59" s="16" t="s">
        <v>23</v>
      </c>
      <c r="X59" s="16" t="s">
        <v>22</v>
      </c>
      <c r="Y59" s="8" t="s">
        <v>30</v>
      </c>
      <c r="Z59" s="8" t="s">
        <v>18</v>
      </c>
      <c r="AA59" s="8" t="s">
        <v>60</v>
      </c>
      <c r="AB59" s="8" t="s">
        <v>22</v>
      </c>
      <c r="AC59" s="9">
        <v>38513</v>
      </c>
      <c r="AD59" s="5" t="s">
        <v>32</v>
      </c>
      <c r="AE59" s="5" t="s">
        <v>40</v>
      </c>
      <c r="AF59" s="8" t="s">
        <v>23</v>
      </c>
      <c r="AG59" s="8" t="s">
        <v>23</v>
      </c>
      <c r="AH59" s="11"/>
      <c r="AI59" s="5">
        <v>40031</v>
      </c>
      <c r="AJ59" s="10">
        <f>AK59/30</f>
        <v>55.633333333333333</v>
      </c>
      <c r="AK59" s="6">
        <v>1669</v>
      </c>
      <c r="AL59" s="5" t="s">
        <v>110</v>
      </c>
      <c r="AM59" s="8">
        <v>1</v>
      </c>
      <c r="AN59" s="8">
        <v>1</v>
      </c>
      <c r="AO59" s="3">
        <v>0</v>
      </c>
      <c r="AP59" s="3">
        <v>0</v>
      </c>
      <c r="AQ59" s="8">
        <v>1</v>
      </c>
      <c r="AR59" s="3">
        <v>0</v>
      </c>
      <c r="AS59" s="3">
        <v>0</v>
      </c>
      <c r="AT59" s="3">
        <v>0</v>
      </c>
      <c r="AU59" s="12">
        <v>1</v>
      </c>
    </row>
    <row r="60" spans="1:47" ht="13.8" hidden="1" x14ac:dyDescent="0.3">
      <c r="A60" s="12">
        <v>110</v>
      </c>
      <c r="B60" s="8" t="s">
        <v>33</v>
      </c>
      <c r="C60" s="5">
        <v>23747</v>
      </c>
      <c r="D60" s="5">
        <v>42004</v>
      </c>
      <c r="E60" s="6">
        <f t="shared" si="9"/>
        <v>49.986310371262732</v>
      </c>
      <c r="F60" s="6">
        <f t="shared" si="10"/>
        <v>43.291666666666664</v>
      </c>
      <c r="G60" s="15">
        <v>39558</v>
      </c>
      <c r="H60" s="5">
        <v>42004</v>
      </c>
      <c r="I60" s="7">
        <f t="shared" si="8"/>
        <v>6.7013698630136984</v>
      </c>
      <c r="J60" s="6">
        <f t="shared" si="7"/>
        <v>80.416438356164377</v>
      </c>
      <c r="K60" s="32"/>
      <c r="L60" s="3">
        <v>1.7</v>
      </c>
      <c r="M60" s="3" t="s">
        <v>111</v>
      </c>
      <c r="N60" s="3">
        <v>90</v>
      </c>
      <c r="O60" s="3">
        <v>80</v>
      </c>
      <c r="P60" s="3" t="s">
        <v>17</v>
      </c>
      <c r="Q60" s="3">
        <v>40</v>
      </c>
      <c r="R60" s="30" t="s">
        <v>19</v>
      </c>
      <c r="S60" s="6">
        <v>0</v>
      </c>
      <c r="T60" s="3">
        <v>9.0299999999999994</v>
      </c>
      <c r="U60" s="3" t="s">
        <v>20</v>
      </c>
      <c r="V60" s="8" t="s">
        <v>22</v>
      </c>
      <c r="W60" s="8" t="s">
        <v>23</v>
      </c>
      <c r="X60" s="8" t="s">
        <v>23</v>
      </c>
      <c r="Y60" s="3" t="s">
        <v>63</v>
      </c>
      <c r="Z60" s="3">
        <v>1</v>
      </c>
      <c r="AA60" s="4" t="s">
        <v>25</v>
      </c>
      <c r="AB60" s="4">
        <v>1</v>
      </c>
      <c r="AC60" s="9">
        <v>39560</v>
      </c>
      <c r="AD60" s="5" t="s">
        <v>26</v>
      </c>
      <c r="AE60" s="5" t="s">
        <v>27</v>
      </c>
      <c r="AF60" s="8" t="s">
        <v>22</v>
      </c>
      <c r="AG60" s="8" t="s">
        <v>23</v>
      </c>
      <c r="AH60" s="11"/>
      <c r="AI60" s="5"/>
      <c r="AJ60" s="10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</row>
    <row r="61" spans="1:47" ht="13.8" x14ac:dyDescent="0.3">
      <c r="A61" s="12">
        <v>111</v>
      </c>
      <c r="B61" s="8" t="s">
        <v>15</v>
      </c>
      <c r="C61" s="5">
        <v>11786</v>
      </c>
      <c r="D61" s="5">
        <v>42004</v>
      </c>
      <c r="E61" s="6">
        <f t="shared" si="9"/>
        <v>82.731692835466419</v>
      </c>
      <c r="F61" s="6">
        <f t="shared" si="10"/>
        <v>77.188888888888883</v>
      </c>
      <c r="G61" s="5">
        <v>39979</v>
      </c>
      <c r="H61" s="5">
        <v>42004</v>
      </c>
      <c r="I61" s="7">
        <f t="shared" si="8"/>
        <v>5.5479452054794525</v>
      </c>
      <c r="J61" s="6">
        <f t="shared" si="7"/>
        <v>66.575342465753437</v>
      </c>
      <c r="K61" s="31"/>
      <c r="L61" s="3">
        <v>1.6</v>
      </c>
      <c r="M61" s="3" t="s">
        <v>65</v>
      </c>
      <c r="N61" s="3" t="s">
        <v>17</v>
      </c>
      <c r="O61" s="3">
        <v>70</v>
      </c>
      <c r="P61" s="3" t="s">
        <v>57</v>
      </c>
      <c r="Q61" s="3">
        <v>70</v>
      </c>
      <c r="R61" s="30" t="s">
        <v>58</v>
      </c>
      <c r="S61" s="6" t="s">
        <v>22</v>
      </c>
      <c r="T61" s="3">
        <v>6.87</v>
      </c>
      <c r="U61" s="3" t="s">
        <v>20</v>
      </c>
      <c r="V61" s="8" t="s">
        <v>23</v>
      </c>
      <c r="W61" s="8" t="s">
        <v>23</v>
      </c>
      <c r="X61" s="8" t="s">
        <v>23</v>
      </c>
      <c r="Y61" s="3" t="s">
        <v>63</v>
      </c>
      <c r="Z61" s="3">
        <v>1</v>
      </c>
      <c r="AA61" s="3" t="s">
        <v>25</v>
      </c>
      <c r="AB61" s="3">
        <v>1</v>
      </c>
      <c r="AC61" s="9">
        <v>39979</v>
      </c>
      <c r="AD61" s="3" t="s">
        <v>32</v>
      </c>
      <c r="AE61" s="3" t="s">
        <v>27</v>
      </c>
      <c r="AF61" s="8" t="s">
        <v>23</v>
      </c>
      <c r="AG61" s="8" t="s">
        <v>23</v>
      </c>
      <c r="AH61" s="11"/>
      <c r="AI61" s="5"/>
      <c r="AJ61" s="5"/>
      <c r="AK61" s="5"/>
      <c r="AL61" s="3"/>
      <c r="AM61" s="3"/>
      <c r="AN61" s="3"/>
      <c r="AO61" s="3"/>
      <c r="AP61" s="3"/>
      <c r="AQ61" s="3"/>
      <c r="AR61" s="3"/>
      <c r="AS61" s="3"/>
      <c r="AT61" s="3"/>
      <c r="AU61" s="3"/>
    </row>
    <row r="62" spans="1:47" ht="13.8" hidden="1" x14ac:dyDescent="0.3">
      <c r="A62" s="12">
        <v>112</v>
      </c>
      <c r="B62" s="8" t="s">
        <v>33</v>
      </c>
      <c r="C62" s="5">
        <v>22688</v>
      </c>
      <c r="D62" s="5">
        <v>42004</v>
      </c>
      <c r="E62" s="6">
        <f t="shared" si="9"/>
        <v>52.885008781898954</v>
      </c>
      <c r="F62" s="6">
        <f t="shared" si="10"/>
        <v>47.216666666666669</v>
      </c>
      <c r="G62" s="5">
        <v>39932</v>
      </c>
      <c r="H62" s="5">
        <v>39994</v>
      </c>
      <c r="I62" s="7">
        <f t="shared" si="8"/>
        <v>0.16986301369863013</v>
      </c>
      <c r="J62" s="6">
        <f t="shared" si="7"/>
        <v>2.0383561643835617</v>
      </c>
      <c r="K62" s="32"/>
      <c r="L62" s="3">
        <v>3.7</v>
      </c>
      <c r="M62" s="3" t="s">
        <v>99</v>
      </c>
      <c r="N62" s="3">
        <v>5</v>
      </c>
      <c r="O62" s="3" t="s">
        <v>17</v>
      </c>
      <c r="P62" s="3" t="s">
        <v>57</v>
      </c>
      <c r="Q62" s="3">
        <v>20</v>
      </c>
      <c r="R62" s="30" t="s">
        <v>61</v>
      </c>
      <c r="S62" s="6">
        <v>0</v>
      </c>
      <c r="T62" s="3">
        <v>7.66</v>
      </c>
      <c r="U62" s="3" t="s">
        <v>20</v>
      </c>
      <c r="V62" s="8" t="s">
        <v>22</v>
      </c>
      <c r="W62" s="8" t="s">
        <v>23</v>
      </c>
      <c r="X62" s="8" t="s">
        <v>23</v>
      </c>
      <c r="Y62" s="3" t="s">
        <v>30</v>
      </c>
      <c r="Z62" s="8" t="s">
        <v>18</v>
      </c>
      <c r="AA62" s="3" t="s">
        <v>86</v>
      </c>
      <c r="AB62" s="3">
        <v>1</v>
      </c>
      <c r="AC62" s="9">
        <v>39933</v>
      </c>
      <c r="AD62" s="5" t="s">
        <v>26</v>
      </c>
      <c r="AE62" s="5" t="s">
        <v>40</v>
      </c>
      <c r="AF62" s="8" t="s">
        <v>22</v>
      </c>
      <c r="AG62" s="8" t="s">
        <v>23</v>
      </c>
      <c r="AH62" s="11"/>
      <c r="AI62" s="5">
        <v>39994</v>
      </c>
      <c r="AJ62" s="10">
        <f>AK62/30</f>
        <v>2.0333333333333332</v>
      </c>
      <c r="AK62" s="6">
        <v>61</v>
      </c>
      <c r="AL62" s="3" t="s">
        <v>112</v>
      </c>
      <c r="AM62" s="13">
        <v>0</v>
      </c>
      <c r="AN62" s="3">
        <v>0</v>
      </c>
      <c r="AO62" s="3">
        <v>0</v>
      </c>
      <c r="AP62" s="3">
        <v>0</v>
      </c>
      <c r="AQ62" s="3">
        <v>1</v>
      </c>
      <c r="AR62" s="3">
        <v>0</v>
      </c>
      <c r="AS62" s="3">
        <v>0</v>
      </c>
      <c r="AT62" s="3">
        <v>0</v>
      </c>
      <c r="AU62" s="12">
        <v>0</v>
      </c>
    </row>
    <row r="63" spans="1:47" ht="13.8" hidden="1" x14ac:dyDescent="0.3">
      <c r="A63" s="12">
        <v>114</v>
      </c>
      <c r="B63" s="8" t="s">
        <v>33</v>
      </c>
      <c r="C63" s="5">
        <v>14702</v>
      </c>
      <c r="D63" s="5">
        <v>42004</v>
      </c>
      <c r="E63" s="6">
        <f t="shared" si="9"/>
        <v>74.748120026283132</v>
      </c>
      <c r="F63" s="6">
        <f t="shared" si="10"/>
        <v>69.205555555555549</v>
      </c>
      <c r="G63" s="5">
        <v>39979</v>
      </c>
      <c r="H63" s="5">
        <v>40003</v>
      </c>
      <c r="I63" s="7">
        <f t="shared" si="8"/>
        <v>6.575342465753424E-2</v>
      </c>
      <c r="J63" s="6">
        <f t="shared" si="7"/>
        <v>0.78904109589041083</v>
      </c>
      <c r="K63" s="32"/>
      <c r="L63" s="3">
        <v>2.5</v>
      </c>
      <c r="M63" s="3" t="s">
        <v>99</v>
      </c>
      <c r="N63" s="3">
        <v>90</v>
      </c>
      <c r="O63" s="3">
        <v>10</v>
      </c>
      <c r="P63" s="3" t="s">
        <v>17</v>
      </c>
      <c r="Q63" s="3">
        <v>30</v>
      </c>
      <c r="R63" s="30" t="s">
        <v>19</v>
      </c>
      <c r="S63" s="6">
        <v>0</v>
      </c>
      <c r="T63" s="3">
        <v>5.81</v>
      </c>
      <c r="U63" s="4" t="s">
        <v>20</v>
      </c>
      <c r="V63" s="8" t="s">
        <v>23</v>
      </c>
      <c r="W63" s="8" t="s">
        <v>23</v>
      </c>
      <c r="X63" s="16" t="s">
        <v>23</v>
      </c>
      <c r="Y63" s="4" t="s">
        <v>30</v>
      </c>
      <c r="Z63" s="8" t="s">
        <v>18</v>
      </c>
      <c r="AA63" s="16" t="s">
        <v>60</v>
      </c>
      <c r="AB63" s="16" t="s">
        <v>22</v>
      </c>
      <c r="AC63" s="19">
        <v>39979</v>
      </c>
      <c r="AD63" s="15" t="s">
        <v>32</v>
      </c>
      <c r="AE63" s="15" t="s">
        <v>27</v>
      </c>
      <c r="AF63" s="16" t="s">
        <v>23</v>
      </c>
      <c r="AG63" s="16" t="s">
        <v>23</v>
      </c>
      <c r="AH63" s="17"/>
      <c r="AI63" s="5">
        <v>40003</v>
      </c>
      <c r="AJ63" s="10">
        <f>AK63/30</f>
        <v>0.8</v>
      </c>
      <c r="AK63" s="6">
        <v>24</v>
      </c>
      <c r="AL63" s="3" t="s">
        <v>41</v>
      </c>
      <c r="AM63" s="3">
        <v>1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12">
        <v>0</v>
      </c>
    </row>
    <row r="64" spans="1:47" ht="13.8" x14ac:dyDescent="0.3">
      <c r="A64" s="12">
        <v>117</v>
      </c>
      <c r="B64" s="8" t="s">
        <v>15</v>
      </c>
      <c r="C64" s="5">
        <v>16229</v>
      </c>
      <c r="D64" s="5">
        <v>42004</v>
      </c>
      <c r="E64" s="6">
        <f t="shared" si="9"/>
        <v>70.567423745806494</v>
      </c>
      <c r="F64" s="6">
        <f t="shared" si="10"/>
        <v>64.924999999999997</v>
      </c>
      <c r="G64" s="5">
        <v>39942</v>
      </c>
      <c r="H64" s="5">
        <v>42004</v>
      </c>
      <c r="I64" s="7">
        <f t="shared" si="8"/>
        <v>5.6493150684931503</v>
      </c>
      <c r="J64" s="6">
        <f t="shared" si="7"/>
        <v>67.791780821917797</v>
      </c>
      <c r="K64" s="31"/>
      <c r="L64" s="3">
        <v>2</v>
      </c>
      <c r="M64" s="3" t="s">
        <v>56</v>
      </c>
      <c r="N64" s="3" t="s">
        <v>17</v>
      </c>
      <c r="O64" s="3" t="s">
        <v>17</v>
      </c>
      <c r="P64" s="6" t="s">
        <v>57</v>
      </c>
      <c r="Q64" s="3">
        <v>20</v>
      </c>
      <c r="R64" s="30" t="s">
        <v>61</v>
      </c>
      <c r="S64" s="6" t="s">
        <v>21</v>
      </c>
      <c r="T64" s="3">
        <v>77.38</v>
      </c>
      <c r="U64" s="3" t="s">
        <v>20</v>
      </c>
      <c r="V64" s="3" t="s">
        <v>23</v>
      </c>
      <c r="W64" s="3" t="s">
        <v>23</v>
      </c>
      <c r="X64" s="3" t="s">
        <v>23</v>
      </c>
      <c r="Y64" s="3" t="s">
        <v>113</v>
      </c>
      <c r="Z64" s="3">
        <v>1</v>
      </c>
      <c r="AA64" s="3" t="s">
        <v>114</v>
      </c>
      <c r="AB64" s="3">
        <v>0</v>
      </c>
      <c r="AC64" s="9">
        <v>40086</v>
      </c>
      <c r="AD64" s="3" t="s">
        <v>26</v>
      </c>
      <c r="AE64" s="3" t="s">
        <v>27</v>
      </c>
      <c r="AF64" s="3" t="s">
        <v>22</v>
      </c>
      <c r="AG64" s="3" t="s">
        <v>22</v>
      </c>
      <c r="AH64" s="11"/>
      <c r="AI64" s="5"/>
      <c r="AJ64" s="5"/>
      <c r="AK64" s="5"/>
      <c r="AL64" s="3"/>
      <c r="AM64" s="3"/>
      <c r="AN64" s="3"/>
      <c r="AO64" s="3"/>
      <c r="AP64" s="3"/>
      <c r="AQ64" s="3"/>
      <c r="AR64" s="3"/>
      <c r="AS64" s="3"/>
      <c r="AT64" s="3"/>
      <c r="AU64" s="3"/>
    </row>
    <row r="65" spans="1:47" ht="13.8" x14ac:dyDescent="0.3">
      <c r="A65" s="12">
        <v>118</v>
      </c>
      <c r="B65" s="8" t="s">
        <v>15</v>
      </c>
      <c r="C65" s="5">
        <v>17659</v>
      </c>
      <c r="D65" s="5">
        <v>42004</v>
      </c>
      <c r="E65" s="6">
        <f t="shared" si="9"/>
        <v>66.652296502124884</v>
      </c>
      <c r="F65" s="6">
        <f t="shared" si="10"/>
        <v>57.68888888888889</v>
      </c>
      <c r="G65" s="5">
        <v>38731</v>
      </c>
      <c r="H65" s="5">
        <v>42004</v>
      </c>
      <c r="I65" s="7">
        <f t="shared" si="8"/>
        <v>8.9671232876712335</v>
      </c>
      <c r="J65" s="6">
        <f t="shared" si="7"/>
        <v>107.60547945205479</v>
      </c>
      <c r="K65" s="31"/>
      <c r="L65" s="3">
        <v>1.5</v>
      </c>
      <c r="M65" s="3" t="s">
        <v>115</v>
      </c>
      <c r="N65" s="3" t="s">
        <v>17</v>
      </c>
      <c r="O65" s="3" t="s">
        <v>17</v>
      </c>
      <c r="P65" s="3" t="s">
        <v>17</v>
      </c>
      <c r="Q65" s="3">
        <v>5</v>
      </c>
      <c r="R65" s="30" t="s">
        <v>43</v>
      </c>
      <c r="S65" s="6" t="s">
        <v>21</v>
      </c>
      <c r="T65" s="3">
        <v>18.600000000000001</v>
      </c>
      <c r="U65" s="3" t="s">
        <v>20</v>
      </c>
      <c r="V65" s="3" t="s">
        <v>23</v>
      </c>
      <c r="W65" s="3" t="s">
        <v>23</v>
      </c>
      <c r="X65" s="3" t="s">
        <v>23</v>
      </c>
      <c r="Y65" s="3" t="s">
        <v>54</v>
      </c>
      <c r="Z65" s="3">
        <v>1</v>
      </c>
      <c r="AA65" s="3" t="s">
        <v>35</v>
      </c>
      <c r="AB65" s="3">
        <v>0</v>
      </c>
      <c r="AC65" s="9">
        <v>38735</v>
      </c>
      <c r="AD65" s="3" t="s">
        <v>26</v>
      </c>
      <c r="AE65" s="3" t="s">
        <v>27</v>
      </c>
      <c r="AF65" s="3" t="s">
        <v>22</v>
      </c>
      <c r="AG65" s="3" t="s">
        <v>23</v>
      </c>
      <c r="AH65" s="11"/>
      <c r="AI65" s="5"/>
      <c r="AJ65" s="5"/>
      <c r="AK65" s="5"/>
      <c r="AL65" s="3"/>
      <c r="AM65" s="3"/>
      <c r="AN65" s="3"/>
      <c r="AO65" s="3"/>
      <c r="AP65" s="3"/>
      <c r="AQ65" s="3"/>
      <c r="AR65" s="3"/>
      <c r="AS65" s="3"/>
      <c r="AT65" s="3"/>
      <c r="AU65" s="3"/>
    </row>
    <row r="66" spans="1:47" ht="13.8" hidden="1" x14ac:dyDescent="0.3">
      <c r="A66" s="12">
        <v>119</v>
      </c>
      <c r="B66" s="8" t="s">
        <v>33</v>
      </c>
      <c r="C66" s="5">
        <v>16651</v>
      </c>
      <c r="D66" s="5">
        <v>42004</v>
      </c>
      <c r="E66" s="6">
        <f t="shared" si="9"/>
        <v>69.41408847342278</v>
      </c>
      <c r="F66" s="6">
        <f t="shared" si="10"/>
        <v>58.219444444444441</v>
      </c>
      <c r="G66" s="5">
        <v>37915</v>
      </c>
      <c r="H66" s="5">
        <v>39066</v>
      </c>
      <c r="I66" s="7">
        <f t="shared" si="8"/>
        <v>3.1534246575342464</v>
      </c>
      <c r="J66" s="6">
        <f t="shared" si="7"/>
        <v>37.841095890410955</v>
      </c>
      <c r="K66" s="32"/>
      <c r="L66" s="3">
        <v>1</v>
      </c>
      <c r="M66" s="3" t="s">
        <v>66</v>
      </c>
      <c r="N66" s="3">
        <v>60</v>
      </c>
      <c r="O66" s="3">
        <v>60</v>
      </c>
      <c r="P66" s="3" t="s">
        <v>17</v>
      </c>
      <c r="Q66" s="3" t="s">
        <v>17</v>
      </c>
      <c r="R66" s="30" t="s">
        <v>29</v>
      </c>
      <c r="S66" s="6">
        <v>0</v>
      </c>
      <c r="T66" s="3">
        <v>6.63</v>
      </c>
      <c r="U66" s="3" t="s">
        <v>53</v>
      </c>
      <c r="V66" s="8" t="s">
        <v>23</v>
      </c>
      <c r="W66" s="8" t="s">
        <v>23</v>
      </c>
      <c r="X66" s="16" t="s">
        <v>23</v>
      </c>
      <c r="Y66" s="3" t="s">
        <v>63</v>
      </c>
      <c r="Z66" s="3">
        <v>1</v>
      </c>
      <c r="AA66" s="3" t="s">
        <v>86</v>
      </c>
      <c r="AB66" s="3">
        <v>1</v>
      </c>
      <c r="AC66" s="9">
        <v>37915</v>
      </c>
      <c r="AD66" s="5" t="s">
        <v>26</v>
      </c>
      <c r="AE66" s="5" t="s">
        <v>40</v>
      </c>
      <c r="AF66" s="8" t="s">
        <v>22</v>
      </c>
      <c r="AG66" s="8" t="s">
        <v>23</v>
      </c>
      <c r="AH66" s="11"/>
      <c r="AI66" s="5">
        <v>39066</v>
      </c>
      <c r="AJ66" s="10">
        <f>AK66/30</f>
        <v>37.799999999999997</v>
      </c>
      <c r="AK66" s="6">
        <v>1134</v>
      </c>
      <c r="AL66" s="3" t="s">
        <v>41</v>
      </c>
      <c r="AM66" s="8">
        <v>1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12">
        <v>0</v>
      </c>
    </row>
    <row r="67" spans="1:47" ht="13.8" hidden="1" x14ac:dyDescent="0.3">
      <c r="A67" s="12">
        <v>121</v>
      </c>
      <c r="B67" s="8" t="s">
        <v>33</v>
      </c>
      <c r="C67" s="5">
        <v>14318</v>
      </c>
      <c r="D67" s="5">
        <v>42004</v>
      </c>
      <c r="E67" s="6">
        <f t="shared" si="9"/>
        <v>75.800136892539356</v>
      </c>
      <c r="F67" s="6">
        <f t="shared" si="10"/>
        <v>65.333333333333329</v>
      </c>
      <c r="G67" s="5">
        <v>38182</v>
      </c>
      <c r="H67" s="5">
        <v>38883</v>
      </c>
      <c r="I67" s="7">
        <f t="shared" si="8"/>
        <v>1.9205479452054794</v>
      </c>
      <c r="J67" s="6">
        <f t="shared" si="7"/>
        <v>23.046575342465754</v>
      </c>
      <c r="K67" s="32"/>
      <c r="L67" s="3">
        <v>1.2</v>
      </c>
      <c r="M67" s="3" t="s">
        <v>116</v>
      </c>
      <c r="N67" s="3">
        <v>60</v>
      </c>
      <c r="O67" s="3">
        <v>20</v>
      </c>
      <c r="P67" s="3" t="s">
        <v>57</v>
      </c>
      <c r="Q67" s="3">
        <v>5</v>
      </c>
      <c r="R67" s="30" t="s">
        <v>58</v>
      </c>
      <c r="S67" s="6">
        <v>0</v>
      </c>
      <c r="T67" s="3">
        <v>8.86</v>
      </c>
      <c r="U67" s="3" t="s">
        <v>20</v>
      </c>
      <c r="V67" s="3" t="s">
        <v>23</v>
      </c>
      <c r="W67" s="3" t="s">
        <v>23</v>
      </c>
      <c r="X67" s="3" t="s">
        <v>23</v>
      </c>
      <c r="Y67" s="3" t="s">
        <v>30</v>
      </c>
      <c r="Z67" s="8" t="s">
        <v>18</v>
      </c>
      <c r="AA67" s="3" t="s">
        <v>35</v>
      </c>
      <c r="AB67" s="3">
        <v>0</v>
      </c>
      <c r="AC67" s="9">
        <v>38182</v>
      </c>
      <c r="AD67" s="3" t="s">
        <v>26</v>
      </c>
      <c r="AE67" s="3" t="s">
        <v>40</v>
      </c>
      <c r="AF67" s="3" t="s">
        <v>22</v>
      </c>
      <c r="AG67" s="3" t="s">
        <v>22</v>
      </c>
      <c r="AH67" s="11"/>
      <c r="AI67" s="5">
        <v>38883</v>
      </c>
      <c r="AJ67" s="10">
        <f>AK67/30</f>
        <v>23.033333333333335</v>
      </c>
      <c r="AK67" s="6">
        <v>691</v>
      </c>
      <c r="AL67" s="3" t="s">
        <v>117</v>
      </c>
      <c r="AM67" s="3">
        <v>1</v>
      </c>
      <c r="AN67" s="3">
        <v>0</v>
      </c>
      <c r="AO67" s="3">
        <v>0</v>
      </c>
      <c r="AP67" s="3">
        <v>0</v>
      </c>
      <c r="AQ67" s="3">
        <v>1</v>
      </c>
      <c r="AR67" s="3">
        <v>0</v>
      </c>
      <c r="AS67" s="3">
        <v>0</v>
      </c>
      <c r="AT67" s="3">
        <v>0</v>
      </c>
      <c r="AU67" s="12">
        <v>1</v>
      </c>
    </row>
    <row r="68" spans="1:47" ht="13.8" hidden="1" x14ac:dyDescent="0.3">
      <c r="A68" s="12">
        <v>122</v>
      </c>
      <c r="B68" s="8" t="s">
        <v>33</v>
      </c>
      <c r="C68" s="5">
        <v>14453</v>
      </c>
      <c r="D68" s="5">
        <v>42004</v>
      </c>
      <c r="E68" s="6">
        <f t="shared" si="9"/>
        <v>75.43052703627653</v>
      </c>
      <c r="F68" s="6">
        <f t="shared" si="10"/>
        <v>71.063888888888883</v>
      </c>
      <c r="G68" s="5">
        <v>40410</v>
      </c>
      <c r="H68" s="5">
        <v>40410</v>
      </c>
      <c r="I68" s="7">
        <f t="shared" si="8"/>
        <v>0</v>
      </c>
      <c r="J68" s="6">
        <f t="shared" si="7"/>
        <v>0</v>
      </c>
      <c r="K68" s="31"/>
      <c r="L68" s="3">
        <v>3.7</v>
      </c>
      <c r="M68" s="3" t="s">
        <v>56</v>
      </c>
      <c r="N68" s="3">
        <v>95</v>
      </c>
      <c r="O68" s="3">
        <v>80</v>
      </c>
      <c r="P68" s="3" t="s">
        <v>17</v>
      </c>
      <c r="Q68" s="3">
        <v>10</v>
      </c>
      <c r="R68" s="30" t="s">
        <v>29</v>
      </c>
      <c r="S68" s="6" t="s">
        <v>22</v>
      </c>
      <c r="T68" s="3">
        <v>30.69</v>
      </c>
      <c r="U68" s="3" t="s">
        <v>20</v>
      </c>
      <c r="V68" s="8" t="s">
        <v>23</v>
      </c>
      <c r="W68" s="8" t="s">
        <v>23</v>
      </c>
      <c r="X68" s="16" t="s">
        <v>23</v>
      </c>
      <c r="Y68" s="3" t="s">
        <v>74</v>
      </c>
      <c r="Z68" s="3"/>
      <c r="AA68" s="3" t="s">
        <v>45</v>
      </c>
      <c r="AB68" s="3"/>
      <c r="AC68" s="9">
        <v>40396</v>
      </c>
      <c r="AD68" s="3" t="s">
        <v>36</v>
      </c>
      <c r="AE68" s="3" t="s">
        <v>40</v>
      </c>
      <c r="AF68" s="8" t="s">
        <v>22</v>
      </c>
      <c r="AG68" s="8" t="s">
        <v>23</v>
      </c>
      <c r="AH68" s="11"/>
      <c r="AI68" s="5">
        <v>40410</v>
      </c>
      <c r="AJ68" s="10">
        <f>AK68/30</f>
        <v>0</v>
      </c>
      <c r="AK68" s="6">
        <v>0</v>
      </c>
      <c r="AL68" s="3" t="s">
        <v>118</v>
      </c>
      <c r="AM68" s="3">
        <v>1</v>
      </c>
      <c r="AN68" s="3">
        <v>0</v>
      </c>
      <c r="AO68" s="3">
        <v>1</v>
      </c>
      <c r="AP68" s="3">
        <v>0</v>
      </c>
      <c r="AQ68" s="3">
        <v>0</v>
      </c>
      <c r="AR68" s="3">
        <v>1</v>
      </c>
      <c r="AS68" s="3">
        <v>0</v>
      </c>
      <c r="AT68" s="3">
        <v>0</v>
      </c>
      <c r="AU68" s="12">
        <v>1</v>
      </c>
    </row>
    <row r="69" spans="1:47" ht="13.8" x14ac:dyDescent="0.3">
      <c r="A69" s="12">
        <v>124</v>
      </c>
      <c r="B69" s="8" t="s">
        <v>15</v>
      </c>
      <c r="C69" s="5">
        <v>15831</v>
      </c>
      <c r="D69" s="5">
        <v>42004</v>
      </c>
      <c r="E69" s="6">
        <f t="shared" si="9"/>
        <v>71.657768651608492</v>
      </c>
      <c r="F69" s="6">
        <f t="shared" si="10"/>
        <v>64.933333333333337</v>
      </c>
      <c r="G69" s="5">
        <v>39549</v>
      </c>
      <c r="H69" s="5">
        <v>42004</v>
      </c>
      <c r="I69" s="7">
        <f t="shared" si="8"/>
        <v>6.7260273972602738</v>
      </c>
      <c r="J69" s="6">
        <f t="shared" si="7"/>
        <v>80.712328767123282</v>
      </c>
      <c r="K69" s="31"/>
      <c r="L69" s="3">
        <v>1.7</v>
      </c>
      <c r="M69" s="3" t="s">
        <v>72</v>
      </c>
      <c r="N69" s="3" t="s">
        <v>17</v>
      </c>
      <c r="O69" s="3" t="s">
        <v>17</v>
      </c>
      <c r="P69" s="3" t="s">
        <v>17</v>
      </c>
      <c r="Q69" s="3">
        <v>70</v>
      </c>
      <c r="R69" s="30" t="s">
        <v>43</v>
      </c>
      <c r="S69" s="6" t="s">
        <v>21</v>
      </c>
      <c r="T69" s="3">
        <v>83.9</v>
      </c>
      <c r="U69" s="3" t="s">
        <v>20</v>
      </c>
      <c r="V69" s="3" t="s">
        <v>23</v>
      </c>
      <c r="W69" s="3" t="s">
        <v>23</v>
      </c>
      <c r="X69" s="3" t="s">
        <v>23</v>
      </c>
      <c r="Y69" s="3" t="s">
        <v>63</v>
      </c>
      <c r="Z69" s="3">
        <v>1</v>
      </c>
      <c r="AA69" s="3" t="s">
        <v>35</v>
      </c>
      <c r="AB69" s="3">
        <v>0</v>
      </c>
      <c r="AC69" s="9">
        <v>39556</v>
      </c>
      <c r="AD69" s="3" t="s">
        <v>26</v>
      </c>
      <c r="AE69" s="3" t="s">
        <v>55</v>
      </c>
      <c r="AF69" s="3" t="s">
        <v>22</v>
      </c>
      <c r="AG69" s="3" t="s">
        <v>23</v>
      </c>
      <c r="AH69" s="11"/>
      <c r="AI69" s="5"/>
      <c r="AJ69" s="5"/>
      <c r="AK69" s="5"/>
      <c r="AL69" s="3"/>
      <c r="AM69" s="3"/>
      <c r="AN69" s="3"/>
      <c r="AO69" s="3"/>
      <c r="AP69" s="3"/>
      <c r="AQ69" s="3"/>
      <c r="AR69" s="3"/>
      <c r="AS69" s="3"/>
      <c r="AT69" s="3"/>
      <c r="AU69" s="3"/>
    </row>
    <row r="70" spans="1:47" ht="13.8" x14ac:dyDescent="0.3">
      <c r="A70" s="12">
        <v>125</v>
      </c>
      <c r="B70" s="8" t="s">
        <v>15</v>
      </c>
      <c r="C70" s="5">
        <v>18485</v>
      </c>
      <c r="D70" s="5">
        <v>42004</v>
      </c>
      <c r="E70" s="6">
        <f t="shared" si="9"/>
        <v>64.392190724906285</v>
      </c>
      <c r="F70" s="6">
        <f t="shared" si="10"/>
        <v>61.361111111111114</v>
      </c>
      <c r="G70" s="5">
        <v>40897</v>
      </c>
      <c r="H70" s="5">
        <v>42004</v>
      </c>
      <c r="I70" s="7">
        <f t="shared" si="8"/>
        <v>3.032876712328767</v>
      </c>
      <c r="J70" s="6">
        <f t="shared" si="7"/>
        <v>36.394520547945206</v>
      </c>
      <c r="K70" s="31"/>
      <c r="L70" s="3">
        <v>1.6</v>
      </c>
      <c r="M70" s="3" t="s">
        <v>111</v>
      </c>
      <c r="N70" s="3">
        <v>80</v>
      </c>
      <c r="O70" s="3" t="s">
        <v>17</v>
      </c>
      <c r="P70" s="3" t="s">
        <v>57</v>
      </c>
      <c r="Q70" s="3">
        <v>30</v>
      </c>
      <c r="R70" s="30" t="s">
        <v>58</v>
      </c>
      <c r="S70" s="6" t="s">
        <v>22</v>
      </c>
      <c r="T70" s="3">
        <v>21.33</v>
      </c>
      <c r="U70" s="3" t="s">
        <v>20</v>
      </c>
      <c r="V70" s="8" t="s">
        <v>22</v>
      </c>
      <c r="W70" s="8" t="s">
        <v>23</v>
      </c>
      <c r="X70" s="8" t="s">
        <v>23</v>
      </c>
      <c r="Y70" s="3" t="s">
        <v>63</v>
      </c>
      <c r="Z70" s="3">
        <v>1</v>
      </c>
      <c r="AA70" s="3" t="s">
        <v>25</v>
      </c>
      <c r="AB70" s="12">
        <v>1</v>
      </c>
      <c r="AC70" s="9">
        <v>40896</v>
      </c>
      <c r="AD70" s="3" t="s">
        <v>32</v>
      </c>
      <c r="AE70" s="3" t="s">
        <v>27</v>
      </c>
      <c r="AF70" s="8" t="s">
        <v>23</v>
      </c>
      <c r="AG70" s="8" t="s">
        <v>23</v>
      </c>
      <c r="AH70" s="11"/>
      <c r="AI70" s="5"/>
      <c r="AJ70" s="5"/>
      <c r="AK70" s="5"/>
      <c r="AL70" s="3"/>
      <c r="AM70" s="3"/>
      <c r="AN70" s="3"/>
      <c r="AO70" s="3"/>
      <c r="AP70" s="3"/>
      <c r="AQ70" s="3"/>
      <c r="AR70" s="3"/>
      <c r="AS70" s="3"/>
      <c r="AT70" s="3"/>
      <c r="AU70" s="3"/>
    </row>
    <row r="71" spans="1:47" ht="13.8" x14ac:dyDescent="0.3">
      <c r="E71" s="14"/>
      <c r="H71" s="21"/>
      <c r="J71" s="2"/>
      <c r="R71" s="2"/>
    </row>
    <row r="72" spans="1:47" ht="13.8" x14ac:dyDescent="0.3">
      <c r="E72" s="21"/>
      <c r="G72" s="21"/>
      <c r="H72" s="2"/>
      <c r="I72" s="2"/>
      <c r="J72" s="2"/>
      <c r="R72" s="2"/>
    </row>
    <row r="73" spans="1:47" ht="13.8" x14ac:dyDescent="0.3">
      <c r="E73" s="21"/>
      <c r="G73" s="21"/>
      <c r="H73" s="2"/>
      <c r="I73" s="2"/>
      <c r="J73" s="2"/>
      <c r="R73" s="2"/>
    </row>
    <row r="74" spans="1:47" ht="13.8" x14ac:dyDescent="0.3">
      <c r="E74" s="21"/>
      <c r="G74" s="21"/>
      <c r="H74" s="2"/>
      <c r="I74" s="2"/>
      <c r="J74" s="2"/>
      <c r="R74" s="2"/>
    </row>
    <row r="75" spans="1:47" ht="13.8" x14ac:dyDescent="0.3">
      <c r="E75" s="21"/>
      <c r="G75" s="21"/>
      <c r="H75" s="2"/>
      <c r="I75" s="2"/>
      <c r="J75" s="2"/>
      <c r="R75" s="2"/>
    </row>
    <row r="76" spans="1:47" ht="13.8" x14ac:dyDescent="0.3">
      <c r="E76" s="21"/>
      <c r="G76" s="21"/>
      <c r="H76" s="2"/>
      <c r="I76" s="2"/>
      <c r="J76" s="2"/>
      <c r="R76" s="2"/>
    </row>
    <row r="77" spans="1:47" ht="13.8" x14ac:dyDescent="0.3">
      <c r="E77" s="21"/>
      <c r="G77" s="21"/>
      <c r="H77" s="2"/>
      <c r="I77" s="2"/>
      <c r="J77" s="2"/>
      <c r="R77" s="2"/>
    </row>
    <row r="78" spans="1:47" ht="13.8" x14ac:dyDescent="0.3">
      <c r="E78" s="21"/>
      <c r="G78" s="21"/>
      <c r="H78" s="2"/>
      <c r="I78" s="2"/>
      <c r="J78" s="2"/>
      <c r="R78" s="2"/>
    </row>
    <row r="79" spans="1:47" ht="13.8" x14ac:dyDescent="0.3">
      <c r="E79" s="21"/>
      <c r="G79" s="21"/>
      <c r="H79" s="2"/>
      <c r="I79" s="2"/>
      <c r="J79" s="2"/>
      <c r="R79" s="2"/>
    </row>
    <row r="80" spans="1:47" ht="13.8" x14ac:dyDescent="0.3">
      <c r="E80" s="21"/>
      <c r="G80" s="21"/>
      <c r="H80" s="2"/>
      <c r="I80" s="2"/>
      <c r="J80" s="2"/>
      <c r="R80" s="2"/>
    </row>
    <row r="81" spans="7:18" x14ac:dyDescent="0.3">
      <c r="G81" s="21"/>
      <c r="H81" s="21"/>
      <c r="I81" s="2"/>
      <c r="J81" s="2"/>
      <c r="R81"/>
    </row>
    <row r="82" spans="7:18" x14ac:dyDescent="0.3">
      <c r="G82" s="21"/>
      <c r="H82" s="21"/>
      <c r="I82" s="2"/>
      <c r="J82" s="2"/>
    </row>
    <row r="83" spans="7:18" x14ac:dyDescent="0.3">
      <c r="G83" s="21"/>
      <c r="H83" s="21"/>
      <c r="I83" s="2"/>
      <c r="J83" s="2"/>
    </row>
    <row r="84" spans="7:18" x14ac:dyDescent="0.3">
      <c r="G84" s="21"/>
      <c r="H84" s="21"/>
      <c r="I84" s="2"/>
      <c r="J84" s="2"/>
    </row>
    <row r="85" spans="7:18" x14ac:dyDescent="0.3">
      <c r="G85" s="21"/>
      <c r="H85" s="21"/>
      <c r="I85" s="2"/>
      <c r="J85" s="2"/>
    </row>
    <row r="86" spans="7:18" x14ac:dyDescent="0.3">
      <c r="G86" s="21"/>
      <c r="H86" s="21"/>
      <c r="I86" s="2"/>
      <c r="J86" s="2"/>
    </row>
    <row r="87" spans="7:18" x14ac:dyDescent="0.3">
      <c r="G87" s="21"/>
      <c r="H87" s="21"/>
      <c r="I87" s="2"/>
      <c r="J87" s="2"/>
    </row>
    <row r="88" spans="7:18" x14ac:dyDescent="0.3">
      <c r="G88" s="21"/>
      <c r="H88" s="21"/>
      <c r="I88" s="2"/>
      <c r="J88" s="2"/>
    </row>
    <row r="89" spans="7:18" x14ac:dyDescent="0.3">
      <c r="G89" s="21"/>
      <c r="H89" s="21"/>
      <c r="I89" s="2"/>
      <c r="J89" s="2"/>
    </row>
    <row r="90" spans="7:18" x14ac:dyDescent="0.3">
      <c r="G90" s="21"/>
      <c r="H90" s="21"/>
      <c r="I90" s="2"/>
      <c r="J90" s="2"/>
    </row>
    <row r="91" spans="7:18" x14ac:dyDescent="0.3">
      <c r="G91" s="21"/>
      <c r="H91" s="21"/>
      <c r="I91" s="2"/>
      <c r="J91" s="2"/>
    </row>
    <row r="92" spans="7:18" x14ac:dyDescent="0.3">
      <c r="G92" s="21"/>
      <c r="H92" s="21"/>
      <c r="I92" s="2"/>
      <c r="J92" s="2"/>
    </row>
    <row r="93" spans="7:18" x14ac:dyDescent="0.3">
      <c r="G93" s="21"/>
      <c r="H93" s="21"/>
      <c r="I93" s="2"/>
      <c r="J93" s="2"/>
    </row>
    <row r="94" spans="7:18" x14ac:dyDescent="0.3">
      <c r="G94" s="21"/>
      <c r="H94" s="21"/>
      <c r="I94" s="2"/>
      <c r="J94" s="2"/>
    </row>
    <row r="95" spans="7:18" x14ac:dyDescent="0.3">
      <c r="G95" s="21"/>
      <c r="H95" s="21"/>
      <c r="I95" s="2"/>
      <c r="J95" s="2"/>
    </row>
    <row r="96" spans="7:18" x14ac:dyDescent="0.3">
      <c r="G96" s="21"/>
      <c r="H96" s="21"/>
      <c r="I96" s="2"/>
      <c r="J96" s="2"/>
    </row>
    <row r="97" spans="7:10" x14ac:dyDescent="0.3">
      <c r="G97" s="21"/>
      <c r="H97" s="21"/>
      <c r="I97" s="2"/>
      <c r="J97" s="2"/>
    </row>
    <row r="98" spans="7:10" x14ac:dyDescent="0.3">
      <c r="G98" s="21"/>
      <c r="H98" s="21"/>
      <c r="I98" s="2"/>
      <c r="J98" s="2"/>
    </row>
    <row r="99" spans="7:10" x14ac:dyDescent="0.3">
      <c r="G99" s="21"/>
      <c r="H99" s="21"/>
      <c r="I99" s="2"/>
      <c r="J99" s="2"/>
    </row>
    <row r="100" spans="7:10" x14ac:dyDescent="0.3">
      <c r="G100" s="21"/>
      <c r="H100" s="21"/>
      <c r="I100" s="2"/>
      <c r="J100" s="2"/>
    </row>
    <row r="101" spans="7:10" x14ac:dyDescent="0.3">
      <c r="G101" s="21"/>
      <c r="H101" s="21"/>
      <c r="I101" s="2"/>
      <c r="J101" s="2"/>
    </row>
    <row r="102" spans="7:10" x14ac:dyDescent="0.3">
      <c r="G102" s="21"/>
      <c r="H102" s="21"/>
      <c r="I102" s="2"/>
      <c r="J102" s="2"/>
    </row>
    <row r="103" spans="7:10" x14ac:dyDescent="0.3">
      <c r="G103" s="21"/>
      <c r="H103" s="21"/>
      <c r="I103" s="2"/>
      <c r="J103" s="2"/>
    </row>
    <row r="104" spans="7:10" x14ac:dyDescent="0.3">
      <c r="G104" s="21"/>
      <c r="H104" s="21"/>
      <c r="I104" s="2"/>
      <c r="J104" s="2"/>
    </row>
    <row r="105" spans="7:10" x14ac:dyDescent="0.3">
      <c r="G105" s="21"/>
      <c r="H105" s="21"/>
      <c r="I105" s="2"/>
      <c r="J105" s="2"/>
    </row>
    <row r="106" spans="7:10" x14ac:dyDescent="0.3">
      <c r="G106" s="21"/>
      <c r="H106" s="21"/>
      <c r="I106" s="2"/>
      <c r="J106" s="2"/>
    </row>
    <row r="107" spans="7:10" x14ac:dyDescent="0.3">
      <c r="G107" s="21"/>
      <c r="H107" s="21"/>
      <c r="I107" s="2"/>
      <c r="J107" s="2"/>
    </row>
    <row r="108" spans="7:10" x14ac:dyDescent="0.3">
      <c r="G108" s="21"/>
      <c r="H108" s="21"/>
      <c r="I108" s="2"/>
      <c r="J108" s="2"/>
    </row>
    <row r="109" spans="7:10" x14ac:dyDescent="0.3">
      <c r="G109" s="21"/>
      <c r="H109" s="21"/>
      <c r="I109" s="2"/>
      <c r="J109" s="2"/>
    </row>
    <row r="110" spans="7:10" x14ac:dyDescent="0.3">
      <c r="G110" s="21"/>
      <c r="H110" s="21"/>
      <c r="I110" s="2"/>
      <c r="J110" s="2"/>
    </row>
    <row r="111" spans="7:10" x14ac:dyDescent="0.3">
      <c r="G111" s="21"/>
      <c r="H111" s="21"/>
      <c r="I111" s="2"/>
      <c r="J111" s="2"/>
    </row>
    <row r="112" spans="7:10" x14ac:dyDescent="0.3">
      <c r="G112" s="21"/>
      <c r="H112" s="21"/>
      <c r="I112" s="2"/>
      <c r="J112" s="2"/>
    </row>
    <row r="113" spans="7:10" x14ac:dyDescent="0.3">
      <c r="G113" s="21"/>
      <c r="H113" s="21"/>
      <c r="I113" s="2"/>
      <c r="J113" s="2"/>
    </row>
    <row r="114" spans="7:10" x14ac:dyDescent="0.3">
      <c r="G114" s="21"/>
      <c r="H114" s="21"/>
      <c r="I114" s="2"/>
      <c r="J114" s="2"/>
    </row>
    <row r="115" spans="7:10" x14ac:dyDescent="0.3">
      <c r="G115" s="21"/>
      <c r="H115" s="21"/>
      <c r="I115" s="2"/>
      <c r="J115" s="2"/>
    </row>
    <row r="116" spans="7:10" x14ac:dyDescent="0.3">
      <c r="G116" s="21"/>
      <c r="H116" s="21"/>
      <c r="I116" s="2"/>
      <c r="J116" s="2"/>
    </row>
    <row r="117" spans="7:10" x14ac:dyDescent="0.3">
      <c r="G117" s="21"/>
      <c r="H117" s="21"/>
      <c r="I117" s="2"/>
      <c r="J117" s="2"/>
    </row>
    <row r="118" spans="7:10" x14ac:dyDescent="0.3">
      <c r="G118" s="21"/>
      <c r="H118" s="21"/>
      <c r="I118" s="2"/>
      <c r="J118" s="2"/>
    </row>
    <row r="119" spans="7:10" x14ac:dyDescent="0.3">
      <c r="G119" s="21"/>
      <c r="H119" s="21"/>
      <c r="I119" s="2"/>
      <c r="J119" s="2"/>
    </row>
    <row r="120" spans="7:10" x14ac:dyDescent="0.3">
      <c r="G120" s="21"/>
      <c r="H120" s="21"/>
      <c r="I120" s="2"/>
      <c r="J120" s="2"/>
    </row>
    <row r="121" spans="7:10" x14ac:dyDescent="0.3">
      <c r="G121" s="21"/>
      <c r="H121" s="21"/>
      <c r="I121" s="2"/>
      <c r="J121" s="2"/>
    </row>
    <row r="122" spans="7:10" x14ac:dyDescent="0.3">
      <c r="G122" s="21"/>
      <c r="H122" s="21"/>
      <c r="I122" s="2"/>
      <c r="J122" s="2"/>
    </row>
    <row r="123" spans="7:10" x14ac:dyDescent="0.3">
      <c r="G123" s="21"/>
      <c r="H123" s="21"/>
      <c r="I123" s="2"/>
      <c r="J123" s="2"/>
    </row>
    <row r="124" spans="7:10" x14ac:dyDescent="0.3">
      <c r="G124" s="21"/>
      <c r="H124" s="21"/>
      <c r="I124" s="2"/>
      <c r="J124" s="2"/>
    </row>
    <row r="125" spans="7:10" x14ac:dyDescent="0.3">
      <c r="G125" s="21"/>
      <c r="H125" s="21"/>
      <c r="I125" s="2"/>
      <c r="J125" s="2"/>
    </row>
    <row r="126" spans="7:10" x14ac:dyDescent="0.3">
      <c r="G126" s="21"/>
      <c r="H126" s="21"/>
      <c r="I126" s="2"/>
      <c r="J126" s="2"/>
    </row>
    <row r="127" spans="7:10" x14ac:dyDescent="0.3">
      <c r="G127" s="21"/>
      <c r="H127" s="21"/>
      <c r="I127" s="2"/>
      <c r="J127" s="2"/>
    </row>
    <row r="128" spans="7:10" x14ac:dyDescent="0.3">
      <c r="G128" s="21"/>
      <c r="H128" s="21"/>
      <c r="I128" s="2"/>
      <c r="J128" s="2"/>
    </row>
    <row r="129" spans="7:10" x14ac:dyDescent="0.3">
      <c r="G129" s="21"/>
      <c r="H129" s="21"/>
      <c r="I129" s="2"/>
      <c r="J129" s="2"/>
    </row>
    <row r="130" spans="7:10" x14ac:dyDescent="0.3">
      <c r="G130" s="21"/>
      <c r="H130" s="21"/>
      <c r="I130" s="2"/>
      <c r="J130" s="2"/>
    </row>
    <row r="131" spans="7:10" x14ac:dyDescent="0.3">
      <c r="G131" s="21"/>
      <c r="H131" s="21"/>
      <c r="I131" s="2"/>
      <c r="J131" s="2"/>
    </row>
    <row r="132" spans="7:10" x14ac:dyDescent="0.3">
      <c r="G132" s="21"/>
      <c r="H132" s="21"/>
      <c r="I132" s="2"/>
      <c r="J132" s="2"/>
    </row>
    <row r="133" spans="7:10" x14ac:dyDescent="0.3">
      <c r="G133" s="21"/>
      <c r="H133" s="21"/>
      <c r="I133" s="2"/>
      <c r="J133" s="2"/>
    </row>
    <row r="134" spans="7:10" x14ac:dyDescent="0.3">
      <c r="G134" s="21"/>
      <c r="H134" s="21"/>
      <c r="I134" s="2"/>
      <c r="J134" s="2"/>
    </row>
    <row r="135" spans="7:10" x14ac:dyDescent="0.3">
      <c r="G135" s="21"/>
      <c r="H135" s="21"/>
      <c r="I135" s="2"/>
      <c r="J135" s="2"/>
    </row>
    <row r="136" spans="7:10" x14ac:dyDescent="0.3">
      <c r="G136" s="21"/>
      <c r="H136" s="21"/>
      <c r="I136" s="2"/>
      <c r="J136" s="2"/>
    </row>
    <row r="137" spans="7:10" x14ac:dyDescent="0.3">
      <c r="G137" s="21"/>
      <c r="H137" s="21"/>
      <c r="I137" s="2"/>
      <c r="J137" s="2"/>
    </row>
    <row r="138" spans="7:10" x14ac:dyDescent="0.3">
      <c r="G138" s="21"/>
      <c r="H138" s="21"/>
      <c r="I138" s="2"/>
      <c r="J138" s="2"/>
    </row>
    <row r="139" spans="7:10" x14ac:dyDescent="0.3">
      <c r="G139" s="21"/>
      <c r="H139" s="21"/>
      <c r="I139" s="2"/>
      <c r="J139" s="2"/>
    </row>
    <row r="140" spans="7:10" x14ac:dyDescent="0.3">
      <c r="G140" s="21"/>
      <c r="H140" s="21"/>
      <c r="I140" s="2"/>
      <c r="J140" s="2"/>
    </row>
    <row r="141" spans="7:10" x14ac:dyDescent="0.3">
      <c r="G141" s="21"/>
      <c r="H141" s="21"/>
      <c r="I141" s="2"/>
      <c r="J141" s="2"/>
    </row>
    <row r="142" spans="7:10" x14ac:dyDescent="0.3">
      <c r="G142" s="21"/>
      <c r="H142" s="21"/>
      <c r="I142" s="2"/>
      <c r="J142" s="2"/>
    </row>
    <row r="143" spans="7:10" x14ac:dyDescent="0.3">
      <c r="G143" s="21"/>
      <c r="H143" s="21"/>
      <c r="I143" s="2"/>
      <c r="J143" s="2"/>
    </row>
    <row r="144" spans="7:10" x14ac:dyDescent="0.3">
      <c r="G144" s="21"/>
      <c r="H144" s="21"/>
      <c r="I144" s="2"/>
      <c r="J144" s="2"/>
    </row>
    <row r="145" spans="7:10" x14ac:dyDescent="0.3">
      <c r="G145" s="21"/>
      <c r="H145" s="21"/>
      <c r="I145" s="2"/>
      <c r="J145" s="2"/>
    </row>
    <row r="146" spans="7:10" x14ac:dyDescent="0.3">
      <c r="G146" s="21"/>
      <c r="H146" s="21"/>
      <c r="I146" s="2"/>
      <c r="J146" s="2"/>
    </row>
    <row r="147" spans="7:10" x14ac:dyDescent="0.3">
      <c r="G147" s="21"/>
      <c r="H147" s="21"/>
      <c r="I147" s="2"/>
      <c r="J147" s="2"/>
    </row>
    <row r="148" spans="7:10" x14ac:dyDescent="0.3">
      <c r="G148" s="21"/>
      <c r="H148" s="21"/>
      <c r="I148" s="2"/>
      <c r="J148" s="2"/>
    </row>
    <row r="149" spans="7:10" x14ac:dyDescent="0.3">
      <c r="G149" s="21"/>
      <c r="H149" s="21"/>
      <c r="I149" s="2"/>
      <c r="J149" s="2"/>
    </row>
    <row r="150" spans="7:10" x14ac:dyDescent="0.3">
      <c r="G150" s="21"/>
      <c r="H150" s="21"/>
      <c r="I150" s="2"/>
      <c r="J150" s="2"/>
    </row>
    <row r="151" spans="7:10" x14ac:dyDescent="0.3">
      <c r="G151" s="21"/>
      <c r="H151" s="21"/>
      <c r="I151" s="2"/>
      <c r="J151" s="2"/>
    </row>
    <row r="152" spans="7:10" x14ac:dyDescent="0.3">
      <c r="G152" s="21"/>
      <c r="H152" s="21"/>
      <c r="I152" s="2"/>
      <c r="J152" s="2"/>
    </row>
    <row r="153" spans="7:10" x14ac:dyDescent="0.3">
      <c r="G153" s="21"/>
      <c r="H153" s="21"/>
      <c r="I153" s="2"/>
      <c r="J153" s="2"/>
    </row>
    <row r="154" spans="7:10" x14ac:dyDescent="0.3">
      <c r="G154" s="21"/>
      <c r="H154" s="21"/>
      <c r="I154" s="2"/>
      <c r="J154" s="2"/>
    </row>
    <row r="155" spans="7:10" x14ac:dyDescent="0.3">
      <c r="G155" s="21"/>
      <c r="H155" s="21"/>
      <c r="I155" s="2"/>
      <c r="J155" s="2"/>
    </row>
    <row r="156" spans="7:10" x14ac:dyDescent="0.3">
      <c r="G156" s="21"/>
      <c r="H156" s="21"/>
      <c r="I156" s="2"/>
      <c r="J156" s="2"/>
    </row>
    <row r="157" spans="7:10" x14ac:dyDescent="0.3">
      <c r="G157" s="21"/>
      <c r="H157" s="21"/>
      <c r="I157" s="2"/>
      <c r="J157" s="2"/>
    </row>
    <row r="158" spans="7:10" x14ac:dyDescent="0.3">
      <c r="G158" s="21"/>
      <c r="H158" s="21"/>
      <c r="I158" s="2"/>
      <c r="J158" s="2"/>
    </row>
    <row r="159" spans="7:10" x14ac:dyDescent="0.3">
      <c r="G159" s="21"/>
      <c r="H159" s="21"/>
      <c r="I159" s="2"/>
      <c r="J159" s="2"/>
    </row>
    <row r="160" spans="7:10" x14ac:dyDescent="0.3">
      <c r="G160" s="21"/>
      <c r="H160" s="21"/>
      <c r="I160" s="2"/>
      <c r="J160" s="2"/>
    </row>
    <row r="161" spans="7:10" x14ac:dyDescent="0.3">
      <c r="G161" s="21"/>
      <c r="H161" s="21"/>
      <c r="I161" s="2"/>
      <c r="J161" s="2"/>
    </row>
    <row r="162" spans="7:10" x14ac:dyDescent="0.3">
      <c r="G162" s="21"/>
      <c r="H162" s="21"/>
      <c r="I162" s="2"/>
      <c r="J162" s="2"/>
    </row>
    <row r="163" spans="7:10" x14ac:dyDescent="0.3">
      <c r="G163" s="21"/>
      <c r="H163" s="21"/>
      <c r="I163" s="2"/>
      <c r="J163" s="2"/>
    </row>
    <row r="164" spans="7:10" x14ac:dyDescent="0.3">
      <c r="G164" s="21"/>
      <c r="H164" s="21"/>
      <c r="I164" s="2"/>
      <c r="J164" s="2"/>
    </row>
    <row r="165" spans="7:10" x14ac:dyDescent="0.3">
      <c r="G165" s="21"/>
      <c r="H165" s="21"/>
      <c r="I165" s="2"/>
      <c r="J165" s="2"/>
    </row>
    <row r="166" spans="7:10" x14ac:dyDescent="0.3">
      <c r="G166" s="21"/>
      <c r="H166" s="21"/>
      <c r="I166" s="2"/>
      <c r="J166" s="2"/>
    </row>
    <row r="167" spans="7:10" x14ac:dyDescent="0.3">
      <c r="G167" s="21"/>
      <c r="H167" s="21"/>
      <c r="I167" s="2"/>
      <c r="J167" s="2"/>
    </row>
    <row r="168" spans="7:10" x14ac:dyDescent="0.3">
      <c r="G168" s="21"/>
      <c r="H168" s="21"/>
      <c r="I168" s="2"/>
      <c r="J168" s="2"/>
    </row>
    <row r="169" spans="7:10" x14ac:dyDescent="0.3">
      <c r="G169" s="21"/>
      <c r="H169" s="21"/>
      <c r="I169" s="2"/>
      <c r="J169" s="2"/>
    </row>
    <row r="170" spans="7:10" x14ac:dyDescent="0.3">
      <c r="G170" s="21"/>
      <c r="H170" s="21"/>
      <c r="I170" s="2"/>
      <c r="J170" s="2"/>
    </row>
    <row r="171" spans="7:10" x14ac:dyDescent="0.3">
      <c r="G171" s="21"/>
      <c r="H171" s="21"/>
      <c r="I171" s="2"/>
      <c r="J171" s="2"/>
    </row>
    <row r="172" spans="7:10" x14ac:dyDescent="0.3">
      <c r="G172" s="21"/>
      <c r="H172" s="21"/>
      <c r="I172" s="2"/>
      <c r="J172" s="2"/>
    </row>
    <row r="173" spans="7:10" x14ac:dyDescent="0.3">
      <c r="G173" s="21"/>
      <c r="H173" s="21"/>
      <c r="I173" s="2"/>
      <c r="J173" s="2"/>
    </row>
    <row r="174" spans="7:10" x14ac:dyDescent="0.3">
      <c r="G174" s="21"/>
      <c r="H174" s="21"/>
      <c r="I174" s="2"/>
      <c r="J174" s="2"/>
    </row>
    <row r="175" spans="7:10" x14ac:dyDescent="0.3">
      <c r="G175" s="21"/>
      <c r="H175" s="21"/>
      <c r="I175" s="2"/>
      <c r="J175" s="2"/>
    </row>
    <row r="176" spans="7:10" x14ac:dyDescent="0.3">
      <c r="G176" s="21"/>
      <c r="H176" s="21"/>
      <c r="I176" s="2"/>
      <c r="J176" s="2"/>
    </row>
    <row r="177" spans="7:10" x14ac:dyDescent="0.3">
      <c r="G177" s="21"/>
      <c r="H177" s="21"/>
      <c r="I177" s="2"/>
      <c r="J177" s="2"/>
    </row>
    <row r="178" spans="7:10" x14ac:dyDescent="0.3">
      <c r="G178" s="21"/>
      <c r="H178" s="21"/>
      <c r="I178" s="2"/>
      <c r="J178" s="2"/>
    </row>
    <row r="179" spans="7:10" x14ac:dyDescent="0.3">
      <c r="G179" s="21"/>
      <c r="H179" s="21"/>
      <c r="I179" s="2"/>
      <c r="J179" s="2"/>
    </row>
    <row r="180" spans="7:10" x14ac:dyDescent="0.3">
      <c r="G180" s="21"/>
      <c r="H180" s="21"/>
      <c r="I180" s="2"/>
      <c r="J180" s="2"/>
    </row>
    <row r="181" spans="7:10" x14ac:dyDescent="0.3">
      <c r="G181" s="21"/>
      <c r="H181" s="21"/>
      <c r="I181" s="2"/>
      <c r="J181" s="2"/>
    </row>
    <row r="182" spans="7:10" x14ac:dyDescent="0.3">
      <c r="G182" s="21"/>
      <c r="H182" s="21"/>
      <c r="I182" s="2"/>
      <c r="J182" s="2"/>
    </row>
    <row r="183" spans="7:10" x14ac:dyDescent="0.3">
      <c r="G183" s="21"/>
      <c r="H183" s="21"/>
      <c r="I183" s="2"/>
      <c r="J183" s="2"/>
    </row>
    <row r="184" spans="7:10" x14ac:dyDescent="0.3">
      <c r="G184" s="21"/>
      <c r="H184" s="21"/>
      <c r="I184" s="2"/>
      <c r="J184" s="2"/>
    </row>
    <row r="185" spans="7:10" x14ac:dyDescent="0.3">
      <c r="G185" s="21"/>
      <c r="H185" s="21"/>
      <c r="I185" s="2"/>
      <c r="J185" s="2"/>
    </row>
    <row r="186" spans="7:10" x14ac:dyDescent="0.3">
      <c r="G186" s="21"/>
      <c r="H186" s="21"/>
      <c r="I186" s="2"/>
      <c r="J186" s="2"/>
    </row>
    <row r="187" spans="7:10" x14ac:dyDescent="0.3">
      <c r="G187" s="21"/>
      <c r="H187" s="21"/>
      <c r="I187" s="2"/>
      <c r="J187" s="2"/>
    </row>
    <row r="188" spans="7:10" x14ac:dyDescent="0.3">
      <c r="G188" s="21"/>
      <c r="H188" s="21"/>
      <c r="I188" s="2"/>
      <c r="J188" s="2"/>
    </row>
    <row r="189" spans="7:10" x14ac:dyDescent="0.3">
      <c r="G189" s="21"/>
      <c r="H189" s="21"/>
      <c r="I189" s="2"/>
      <c r="J189" s="2"/>
    </row>
    <row r="190" spans="7:10" x14ac:dyDescent="0.3">
      <c r="G190" s="21"/>
      <c r="H190" s="21"/>
      <c r="I190" s="2"/>
      <c r="J190" s="2"/>
    </row>
    <row r="191" spans="7:10" x14ac:dyDescent="0.3">
      <c r="G191" s="21"/>
      <c r="H191" s="21"/>
      <c r="I191" s="2"/>
      <c r="J191" s="2"/>
    </row>
    <row r="192" spans="7:10" x14ac:dyDescent="0.3">
      <c r="G192" s="21"/>
      <c r="H192" s="21"/>
      <c r="I192" s="2"/>
      <c r="J192" s="2"/>
    </row>
    <row r="193" spans="7:10" x14ac:dyDescent="0.3">
      <c r="G193" s="21"/>
      <c r="H193" s="21"/>
      <c r="I193" s="2"/>
      <c r="J193" s="2"/>
    </row>
    <row r="194" spans="7:10" x14ac:dyDescent="0.3">
      <c r="G194" s="21"/>
      <c r="H194" s="21"/>
      <c r="I194" s="2"/>
      <c r="J194" s="2"/>
    </row>
    <row r="195" spans="7:10" x14ac:dyDescent="0.3">
      <c r="G195" s="21"/>
      <c r="H195" s="21"/>
      <c r="I195" s="2"/>
      <c r="J195" s="2"/>
    </row>
    <row r="196" spans="7:10" x14ac:dyDescent="0.3">
      <c r="G196" s="21"/>
      <c r="H196" s="21"/>
      <c r="I196" s="2"/>
      <c r="J196" s="2"/>
    </row>
    <row r="197" spans="7:10" x14ac:dyDescent="0.3">
      <c r="G197" s="21"/>
      <c r="H197" s="21"/>
      <c r="I197" s="2"/>
      <c r="J197" s="2"/>
    </row>
    <row r="198" spans="7:10" x14ac:dyDescent="0.3">
      <c r="G198" s="21"/>
      <c r="H198" s="21"/>
      <c r="I198" s="2"/>
      <c r="J198" s="2"/>
    </row>
  </sheetData>
  <autoFilter ref="A1:AU70" xr:uid="{876E2DDA-C823-4013-902C-C6960ACAF70E}">
    <filterColumn colId="1">
      <filters>
        <filter val="CTR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Ministero della Sal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edda Emanuele</dc:creator>
  <cp:lastModifiedBy>Caredda Emanuele</cp:lastModifiedBy>
  <dcterms:created xsi:type="dcterms:W3CDTF">2023-03-14T23:10:21Z</dcterms:created>
  <dcterms:modified xsi:type="dcterms:W3CDTF">2023-03-15T18:19:50Z</dcterms:modified>
</cp:coreProperties>
</file>